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eakhunov/Documents/My_Documents/paper2020/Cpf1_manuscript/Data_from_Wei/To_go_version/First_revision/"/>
    </mc:Choice>
  </mc:AlternateContent>
  <xr:revisionPtr revIDLastSave="0" documentId="13_ncr:1_{CABCE0EC-2040-174F-8A81-76628536B14A}" xr6:coauthVersionLast="36" xr6:coauthVersionMax="46" xr10:uidLastSave="{00000000-0000-0000-0000-000000000000}"/>
  <bookViews>
    <workbookView xWindow="10040" yWindow="3640" windowWidth="23020" windowHeight="15600" xr2:uid="{00000000-000D-0000-FFFF-FFFF00000000}"/>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74" i="1" l="1"/>
  <c r="G76" i="1" l="1"/>
  <c r="M58" i="1" l="1"/>
  <c r="N58" i="1" s="1"/>
  <c r="I6" i="1"/>
  <c r="J6" i="1" s="1"/>
  <c r="I4" i="1"/>
  <c r="J4" i="1" s="1"/>
  <c r="I47" i="1" l="1"/>
  <c r="J47" i="1" s="1"/>
  <c r="E47" i="1"/>
  <c r="F47" i="1" s="1"/>
  <c r="I46" i="1"/>
  <c r="J46" i="1" s="1"/>
  <c r="E46" i="1"/>
  <c r="I45" i="1"/>
  <c r="J45" i="1" s="1"/>
  <c r="E45" i="1"/>
  <c r="M63" i="1"/>
  <c r="N63" i="1" s="1"/>
  <c r="I63" i="1"/>
  <c r="J63" i="1" s="1"/>
  <c r="E63" i="1"/>
  <c r="F63" i="1" s="1"/>
  <c r="M61" i="1"/>
  <c r="N61" i="1" s="1"/>
  <c r="I61" i="1"/>
  <c r="J61" i="1" s="1"/>
  <c r="E61" i="1"/>
  <c r="F46" i="1" l="1"/>
  <c r="O46" i="1"/>
  <c r="O61" i="1"/>
  <c r="F61" i="1"/>
  <c r="O45" i="1"/>
  <c r="F45" i="1"/>
  <c r="O47" i="1"/>
  <c r="O63" i="1"/>
  <c r="E4" i="1"/>
  <c r="F4" i="1" s="1"/>
  <c r="O4" i="1" l="1"/>
  <c r="I7" i="1"/>
  <c r="J7" i="1" s="1"/>
  <c r="M60" i="1" l="1"/>
  <c r="N60" i="1" s="1"/>
  <c r="I60" i="1"/>
  <c r="J60" i="1" s="1"/>
  <c r="E60" i="1"/>
  <c r="M59" i="1"/>
  <c r="N59" i="1" s="1"/>
  <c r="I59" i="1"/>
  <c r="J59" i="1" s="1"/>
  <c r="E59" i="1"/>
  <c r="I58" i="1"/>
  <c r="J58" i="1" s="1"/>
  <c r="E58" i="1"/>
  <c r="I56" i="1"/>
  <c r="J56" i="1" s="1"/>
  <c r="E56" i="1"/>
  <c r="I55" i="1"/>
  <c r="J55" i="1" s="1"/>
  <c r="E55" i="1"/>
  <c r="F55" i="1" s="1"/>
  <c r="I54" i="1"/>
  <c r="J54" i="1" s="1"/>
  <c r="E54" i="1"/>
  <c r="I53" i="1"/>
  <c r="J53" i="1" s="1"/>
  <c r="E53" i="1"/>
  <c r="F53" i="1" s="1"/>
  <c r="I52" i="1"/>
  <c r="J52" i="1" s="1"/>
  <c r="E52" i="1"/>
  <c r="I51" i="1"/>
  <c r="J51" i="1" s="1"/>
  <c r="E51" i="1"/>
  <c r="M50" i="1"/>
  <c r="N50" i="1" s="1"/>
  <c r="I50" i="1"/>
  <c r="J50" i="1" s="1"/>
  <c r="E50" i="1"/>
  <c r="M48" i="1"/>
  <c r="N48" i="1" s="1"/>
  <c r="I48" i="1"/>
  <c r="J48" i="1" s="1"/>
  <c r="E48" i="1"/>
  <c r="I44" i="1"/>
  <c r="J44" i="1" s="1"/>
  <c r="E44" i="1"/>
  <c r="I43" i="1"/>
  <c r="J43" i="1" s="1"/>
  <c r="E43" i="1"/>
  <c r="I42" i="1"/>
  <c r="J42" i="1" s="1"/>
  <c r="E42" i="1"/>
  <c r="F42" i="1" s="1"/>
  <c r="O58" i="1" l="1"/>
  <c r="F58" i="1"/>
  <c r="O59" i="1"/>
  <c r="F59" i="1"/>
  <c r="O50" i="1"/>
  <c r="F50" i="1"/>
  <c r="O43" i="1"/>
  <c r="F43" i="1"/>
  <c r="O51" i="1"/>
  <c r="F51" i="1"/>
  <c r="O44" i="1"/>
  <c r="F44" i="1"/>
  <c r="O60" i="1"/>
  <c r="F60" i="1"/>
  <c r="O54" i="1"/>
  <c r="F54" i="1"/>
  <c r="O52" i="1"/>
  <c r="F52" i="1"/>
  <c r="O56" i="1"/>
  <c r="F56" i="1"/>
  <c r="O48" i="1"/>
  <c r="F48" i="1"/>
  <c r="O55" i="1"/>
  <c r="O42" i="1"/>
  <c r="O53" i="1"/>
  <c r="M40" i="1"/>
  <c r="N40" i="1" s="1"/>
  <c r="I40" i="1"/>
  <c r="J40" i="1" s="1"/>
  <c r="E40" i="1"/>
  <c r="F40" i="1" s="1"/>
  <c r="M39" i="1"/>
  <c r="N39" i="1" s="1"/>
  <c r="I39" i="1"/>
  <c r="J39" i="1" s="1"/>
  <c r="E39" i="1"/>
  <c r="F39" i="1" s="1"/>
  <c r="M38" i="1"/>
  <c r="N38" i="1" s="1"/>
  <c r="I38" i="1"/>
  <c r="J38" i="1" s="1"/>
  <c r="E38" i="1"/>
  <c r="F38" i="1" s="1"/>
  <c r="M37" i="1"/>
  <c r="N37" i="1" s="1"/>
  <c r="I37" i="1"/>
  <c r="J37" i="1" s="1"/>
  <c r="E37" i="1"/>
  <c r="F37" i="1" s="1"/>
  <c r="M36" i="1"/>
  <c r="N36" i="1" s="1"/>
  <c r="I36" i="1"/>
  <c r="J36" i="1" s="1"/>
  <c r="E36" i="1"/>
  <c r="F36" i="1" s="1"/>
  <c r="M35" i="1"/>
  <c r="N35" i="1" s="1"/>
  <c r="I35" i="1"/>
  <c r="J35" i="1" s="1"/>
  <c r="E35" i="1"/>
  <c r="M34" i="1"/>
  <c r="N34" i="1" s="1"/>
  <c r="I34" i="1"/>
  <c r="J34" i="1" s="1"/>
  <c r="E34" i="1"/>
  <c r="F34" i="1" s="1"/>
  <c r="M33" i="1"/>
  <c r="N33" i="1" s="1"/>
  <c r="I33" i="1"/>
  <c r="J33" i="1" s="1"/>
  <c r="E33" i="1"/>
  <c r="F33" i="1" s="1"/>
  <c r="M32" i="1"/>
  <c r="N32" i="1" s="1"/>
  <c r="I32" i="1"/>
  <c r="J32" i="1" s="1"/>
  <c r="E32" i="1"/>
  <c r="F32" i="1" s="1"/>
  <c r="M31" i="1"/>
  <c r="N31" i="1" s="1"/>
  <c r="I31" i="1"/>
  <c r="J31" i="1" s="1"/>
  <c r="E31" i="1"/>
  <c r="F31" i="1" s="1"/>
  <c r="M30" i="1"/>
  <c r="N30" i="1" s="1"/>
  <c r="I30" i="1"/>
  <c r="J30" i="1" s="1"/>
  <c r="E30" i="1"/>
  <c r="F30" i="1" s="1"/>
  <c r="M29" i="1"/>
  <c r="N29" i="1" s="1"/>
  <c r="I29" i="1"/>
  <c r="J29" i="1" s="1"/>
  <c r="E29" i="1"/>
  <c r="M28" i="1"/>
  <c r="N28" i="1" s="1"/>
  <c r="I28" i="1"/>
  <c r="J28" i="1" s="1"/>
  <c r="E28" i="1"/>
  <c r="F28" i="1" s="1"/>
  <c r="M27" i="1"/>
  <c r="N27" i="1" s="1"/>
  <c r="I27" i="1"/>
  <c r="J27" i="1" s="1"/>
  <c r="E27" i="1"/>
  <c r="M26" i="1"/>
  <c r="N26" i="1" s="1"/>
  <c r="I26" i="1"/>
  <c r="J26" i="1" s="1"/>
  <c r="E26" i="1"/>
  <c r="F26" i="1" s="1"/>
  <c r="M25" i="1"/>
  <c r="N25" i="1" s="1"/>
  <c r="I25" i="1"/>
  <c r="J25" i="1" s="1"/>
  <c r="E25" i="1"/>
  <c r="F25" i="1" s="1"/>
  <c r="M24" i="1"/>
  <c r="N24" i="1" s="1"/>
  <c r="I24" i="1"/>
  <c r="J24" i="1" s="1"/>
  <c r="E24" i="1"/>
  <c r="F24" i="1" s="1"/>
  <c r="M23" i="1"/>
  <c r="N23" i="1" s="1"/>
  <c r="I23" i="1"/>
  <c r="J23" i="1" s="1"/>
  <c r="E23" i="1"/>
  <c r="F23" i="1" s="1"/>
  <c r="M22" i="1"/>
  <c r="N22" i="1" s="1"/>
  <c r="I22" i="1"/>
  <c r="J22" i="1" s="1"/>
  <c r="E22" i="1"/>
  <c r="F22" i="1" s="1"/>
  <c r="M21" i="1"/>
  <c r="N21" i="1" s="1"/>
  <c r="I21" i="1"/>
  <c r="J21" i="1" s="1"/>
  <c r="E21" i="1"/>
  <c r="M20" i="1"/>
  <c r="N20" i="1" s="1"/>
  <c r="I20" i="1"/>
  <c r="J20" i="1" s="1"/>
  <c r="E20" i="1"/>
  <c r="F20" i="1" s="1"/>
  <c r="I18" i="1"/>
  <c r="J18" i="1" s="1"/>
  <c r="E18" i="1"/>
  <c r="F18" i="1" s="1"/>
  <c r="I17" i="1"/>
  <c r="J17" i="1" s="1"/>
  <c r="E17" i="1"/>
  <c r="F17" i="1" s="1"/>
  <c r="I16" i="1"/>
  <c r="J16" i="1" s="1"/>
  <c r="E16" i="1"/>
  <c r="F16" i="1" s="1"/>
  <c r="I15" i="1"/>
  <c r="J15" i="1" s="1"/>
  <c r="E15" i="1"/>
  <c r="F15" i="1" s="1"/>
  <c r="I14" i="1"/>
  <c r="J14" i="1" s="1"/>
  <c r="E14" i="1"/>
  <c r="F14" i="1" s="1"/>
  <c r="I13" i="1"/>
  <c r="J13" i="1" s="1"/>
  <c r="E13" i="1"/>
  <c r="F13" i="1" s="1"/>
  <c r="I12" i="1"/>
  <c r="J12" i="1" s="1"/>
  <c r="E12" i="1"/>
  <c r="F12" i="1" s="1"/>
  <c r="I11" i="1"/>
  <c r="J11" i="1" s="1"/>
  <c r="E11" i="1"/>
  <c r="F11" i="1" s="1"/>
  <c r="I10" i="1"/>
  <c r="J10" i="1" s="1"/>
  <c r="E10" i="1"/>
  <c r="F10" i="1" s="1"/>
  <c r="I9" i="1"/>
  <c r="J9" i="1" s="1"/>
  <c r="E9" i="1"/>
  <c r="F9" i="1" s="1"/>
  <c r="I8" i="1"/>
  <c r="J8" i="1" s="1"/>
  <c r="E8" i="1"/>
  <c r="E7" i="1"/>
  <c r="F7" i="1" s="1"/>
  <c r="E6" i="1"/>
  <c r="F6" i="1" s="1"/>
  <c r="O8" i="1" l="1"/>
  <c r="F8" i="1"/>
  <c r="O21" i="1"/>
  <c r="F21" i="1"/>
  <c r="O29" i="1"/>
  <c r="F29" i="1"/>
  <c r="O7" i="1"/>
  <c r="O27" i="1"/>
  <c r="F27" i="1"/>
  <c r="O35" i="1"/>
  <c r="F35" i="1"/>
  <c r="O6" i="1"/>
  <c r="O10" i="1"/>
  <c r="O37" i="1"/>
  <c r="O9" i="1"/>
  <c r="O13" i="1"/>
  <c r="O17" i="1"/>
  <c r="O24" i="1"/>
  <c r="O32" i="1"/>
  <c r="O40" i="1"/>
  <c r="O25" i="1"/>
  <c r="O33" i="1"/>
  <c r="O11" i="1"/>
  <c r="O15" i="1"/>
  <c r="O20" i="1"/>
  <c r="O28" i="1"/>
  <c r="O36" i="1"/>
  <c r="O14" i="1"/>
  <c r="O18" i="1"/>
  <c r="O22" i="1"/>
  <c r="O30" i="1"/>
  <c r="O38" i="1"/>
  <c r="O23" i="1"/>
  <c r="O31" i="1"/>
  <c r="O39" i="1"/>
  <c r="O12" i="1"/>
  <c r="O16" i="1"/>
  <c r="O26" i="1"/>
  <c r="O34" i="1"/>
</calcChain>
</file>

<file path=xl/sharedStrings.xml><?xml version="1.0" encoding="utf-8"?>
<sst xmlns="http://schemas.openxmlformats.org/spreadsheetml/2006/main" count="175" uniqueCount="79">
  <si>
    <t>GSE5T9</t>
    <phoneticPr fontId="0" type="noConversion"/>
  </si>
  <si>
    <t>1A</t>
  </si>
  <si>
    <t>1D</t>
  </si>
  <si>
    <t>GW2T6</t>
    <phoneticPr fontId="0" type="noConversion"/>
  </si>
  <si>
    <t>6A</t>
  </si>
  <si>
    <t>6B</t>
  </si>
  <si>
    <t>6D</t>
  </si>
  <si>
    <t>PDST14</t>
    <phoneticPr fontId="0" type="noConversion"/>
  </si>
  <si>
    <t>4B</t>
  </si>
  <si>
    <t>4A</t>
  </si>
  <si>
    <t>4D</t>
  </si>
  <si>
    <t>PDST16</t>
    <phoneticPr fontId="0" type="noConversion"/>
  </si>
  <si>
    <t>PDST17</t>
  </si>
  <si>
    <t>Target</t>
    <phoneticPr fontId="0" type="noConversion"/>
  </si>
  <si>
    <t>chromosome</t>
    <phoneticPr fontId="0" type="noConversion"/>
  </si>
  <si>
    <t>2A</t>
  </si>
  <si>
    <t>2B</t>
  </si>
  <si>
    <t>2D</t>
  </si>
  <si>
    <t>-</t>
  </si>
  <si>
    <t>An1T11</t>
    <phoneticPr fontId="0" type="noConversion"/>
  </si>
  <si>
    <t>GASR7T2</t>
    <phoneticPr fontId="0" type="noConversion"/>
  </si>
  <si>
    <t>7A</t>
  </si>
  <si>
    <t>7B</t>
  </si>
  <si>
    <t>7D</t>
  </si>
  <si>
    <t>GW7T10</t>
    <phoneticPr fontId="0" type="noConversion"/>
  </si>
  <si>
    <t>GW7T12</t>
  </si>
  <si>
    <t>GW7T13</t>
  </si>
  <si>
    <t>GW7T14</t>
  </si>
  <si>
    <t>SPL16T2</t>
    <phoneticPr fontId="0" type="noConversion"/>
  </si>
  <si>
    <t>GS3T11</t>
    <phoneticPr fontId="0" type="noConversion"/>
  </si>
  <si>
    <t>4A</t>
    <phoneticPr fontId="0" type="noConversion"/>
  </si>
  <si>
    <t>7A</t>
    <phoneticPr fontId="0" type="noConversion"/>
  </si>
  <si>
    <t>7D</t>
    <phoneticPr fontId="0" type="noConversion"/>
  </si>
  <si>
    <t>1A</t>
    <phoneticPr fontId="0" type="noConversion"/>
  </si>
  <si>
    <t>1D</t>
    <phoneticPr fontId="0" type="noConversion"/>
  </si>
  <si>
    <t>PDST15</t>
    <phoneticPr fontId="0" type="noConversion"/>
  </si>
  <si>
    <t>4B</t>
    <phoneticPr fontId="0" type="noConversion"/>
  </si>
  <si>
    <t>4D</t>
    <phoneticPr fontId="0" type="noConversion"/>
  </si>
  <si>
    <t>GW2T7</t>
    <phoneticPr fontId="0" type="noConversion"/>
  </si>
  <si>
    <t>6A</t>
    <phoneticPr fontId="0" type="noConversion"/>
  </si>
  <si>
    <t>6B</t>
    <phoneticPr fontId="0" type="noConversion"/>
  </si>
  <si>
    <t>6D</t>
    <phoneticPr fontId="0" type="noConversion"/>
  </si>
  <si>
    <t>1A</t>
    <phoneticPr fontId="2" type="noConversion"/>
  </si>
  <si>
    <t>1D</t>
    <phoneticPr fontId="2" type="noConversion"/>
  </si>
  <si>
    <t>4A</t>
    <phoneticPr fontId="2" type="noConversion"/>
  </si>
  <si>
    <t>7A</t>
    <phoneticPr fontId="2" type="noConversion"/>
  </si>
  <si>
    <t>7D</t>
    <phoneticPr fontId="2" type="noConversion"/>
  </si>
  <si>
    <t>Normalized means</t>
  </si>
  <si>
    <t>GS3T13*</t>
  </si>
  <si>
    <t>GSE5T10*</t>
  </si>
  <si>
    <t>Normalized_by_protoplast_transformaiton_efficiency</t>
  </si>
  <si>
    <r>
      <t>1B</t>
    </r>
    <r>
      <rPr>
        <vertAlign val="superscript"/>
        <sz val="11"/>
        <rFont val="Calibri"/>
        <family val="2"/>
        <scheme val="minor"/>
      </rPr>
      <t>#</t>
    </r>
  </si>
  <si>
    <t>Repeat 1</t>
  </si>
  <si>
    <t>Repeat 2</t>
  </si>
  <si>
    <t>Repeat 3</t>
  </si>
  <si>
    <r>
      <t>Comparison of 9LCC</t>
    </r>
    <r>
      <rPr>
        <b/>
        <vertAlign val="superscript"/>
        <sz val="11"/>
        <color theme="1"/>
        <rFont val="Calibri"/>
        <family val="2"/>
        <scheme val="minor"/>
      </rPr>
      <t>$</t>
    </r>
    <r>
      <rPr>
        <b/>
        <sz val="11"/>
        <color theme="1"/>
        <rFont val="Calibri"/>
        <family val="2"/>
        <scheme val="minor"/>
      </rPr>
      <t xml:space="preserve"> and 9LCCnv</t>
    </r>
    <r>
      <rPr>
        <b/>
        <vertAlign val="superscript"/>
        <sz val="11"/>
        <color theme="1"/>
        <rFont val="Calibri"/>
        <family val="2"/>
        <scheme val="minor"/>
      </rPr>
      <t>$</t>
    </r>
    <r>
      <rPr>
        <b/>
        <sz val="11"/>
        <color theme="1"/>
        <rFont val="Calibri"/>
        <family val="2"/>
        <scheme val="minor"/>
      </rPr>
      <t xml:space="preserve"> editing efficiency using target GSE5T10</t>
    </r>
  </si>
  <si>
    <r>
      <t xml:space="preserve">$: The construct 9LCCnv has Nuclear Localization Signal pippetes added on the 5' end of </t>
    </r>
    <r>
      <rPr>
        <i/>
        <sz val="11"/>
        <rFont val="Calibri"/>
        <family val="2"/>
        <scheme val="minor"/>
      </rPr>
      <t>Cas12a</t>
    </r>
    <r>
      <rPr>
        <sz val="11"/>
        <rFont val="Calibri"/>
        <family val="2"/>
        <scheme val="minor"/>
      </rPr>
      <t xml:space="preserve"> coding sequence while the construct 9LCC does not.  </t>
    </r>
  </si>
  <si>
    <r>
      <t xml:space="preserve">#: The B genome homoeolog of </t>
    </r>
    <r>
      <rPr>
        <i/>
        <sz val="11"/>
        <color theme="1"/>
        <rFont val="Calibri"/>
        <family val="2"/>
        <scheme val="minor"/>
      </rPr>
      <t>TaGSE5</t>
    </r>
    <r>
      <rPr>
        <sz val="11"/>
        <color theme="1"/>
        <rFont val="Calibri"/>
        <family val="2"/>
        <scheme val="minor"/>
      </rPr>
      <t xml:space="preserve"> gene is highly divergent from the A and D genome copy  cv. Bobwhite and could not be targeted by the designed targets.</t>
    </r>
  </si>
  <si>
    <r>
      <t>9LCC</t>
    </r>
    <r>
      <rPr>
        <vertAlign val="superscript"/>
        <sz val="11"/>
        <rFont val="Calibri"/>
        <family val="2"/>
        <scheme val="minor"/>
      </rPr>
      <t>$</t>
    </r>
    <r>
      <rPr>
        <sz val="11"/>
        <rFont val="Calibri"/>
        <family val="2"/>
        <scheme val="minor"/>
      </rPr>
      <t xml:space="preserve">,Protoplast transformation efficiency 33.3%. </t>
    </r>
  </si>
  <si>
    <r>
      <t>9LCCnv</t>
    </r>
    <r>
      <rPr>
        <vertAlign val="superscript"/>
        <sz val="11"/>
        <rFont val="Calibri"/>
        <family val="2"/>
        <scheme val="minor"/>
      </rPr>
      <t>$</t>
    </r>
    <r>
      <rPr>
        <sz val="11"/>
        <rFont val="Calibri"/>
        <family val="2"/>
        <scheme val="minor"/>
      </rPr>
      <t xml:space="preserve">, Protoplast transformation efficiency 35.4%. </t>
    </r>
  </si>
  <si>
    <r>
      <t>9LCC</t>
    </r>
    <r>
      <rPr>
        <vertAlign val="superscript"/>
        <sz val="11"/>
        <rFont val="Calibri"/>
        <family val="2"/>
        <scheme val="minor"/>
      </rPr>
      <t>$</t>
    </r>
    <r>
      <rPr>
        <sz val="11"/>
        <rFont val="Calibri"/>
        <family val="2"/>
        <scheme val="minor"/>
      </rPr>
      <t>, Protoplast transformation efficiency 32%.</t>
    </r>
  </si>
  <si>
    <r>
      <t xml:space="preserve"> 9LCCnv</t>
    </r>
    <r>
      <rPr>
        <vertAlign val="superscript"/>
        <sz val="11"/>
        <rFont val="Calibri"/>
        <family val="2"/>
        <scheme val="minor"/>
      </rPr>
      <t>$</t>
    </r>
    <r>
      <rPr>
        <sz val="11"/>
        <rFont val="Calibri"/>
        <family val="2"/>
        <scheme val="minor"/>
      </rPr>
      <t>, Protoplast transformation efficiency 50%.</t>
    </r>
  </si>
  <si>
    <t>9LCC</t>
  </si>
  <si>
    <t>GSE5T10</t>
  </si>
  <si>
    <t>9LCCnv</t>
  </si>
  <si>
    <t>construct</t>
  </si>
  <si>
    <t>target</t>
  </si>
  <si>
    <t>GS3T11</t>
  </si>
  <si>
    <t>Genome</t>
  </si>
  <si>
    <r>
      <rPr>
        <i/>
        <sz val="11"/>
        <color theme="1"/>
        <rFont val="Calibri"/>
        <family val="2"/>
        <scheme val="minor"/>
      </rPr>
      <t>P</t>
    </r>
    <r>
      <rPr>
        <sz val="11"/>
        <color theme="1"/>
        <rFont val="Calibri"/>
        <family val="2"/>
        <scheme val="minor"/>
      </rPr>
      <t xml:space="preserve"> value TTEST</t>
    </r>
  </si>
  <si>
    <t>*: The target GS3T13 and GSE5T10 show up twice in this table, that is because they are adopted to compare the gene editing efficiency of constructs 9LCC and 9LCCnv. The data of target GSE5T10 for construct 9LCC was applied for making bar plots and further analyses because of the smaller variation among replicates.</t>
  </si>
  <si>
    <t>Table S2. The NGS-based gene editing efficiency for CRISPR-LbCas12a constructs in the wheat protoplasts.</t>
  </si>
  <si>
    <t>Total num. reads</t>
  </si>
  <si>
    <t>Percentage mutated</t>
  </si>
  <si>
    <t>Num. mutated reads</t>
  </si>
  <si>
    <t>Normalized_by_protoplast_transformation_efficiency</t>
  </si>
  <si>
    <t>Replicate 1</t>
  </si>
  <si>
    <t>Replicate 2</t>
  </si>
  <si>
    <t>Replicate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name val="Calibri"/>
      <family val="2"/>
      <scheme val="minor"/>
    </font>
    <font>
      <sz val="11"/>
      <name val="Calibri"/>
      <family val="2"/>
      <scheme val="minor"/>
    </font>
    <font>
      <b/>
      <sz val="11"/>
      <color theme="1"/>
      <name val="Calibri"/>
      <family val="2"/>
      <scheme val="minor"/>
    </font>
    <font>
      <i/>
      <sz val="11"/>
      <color theme="1"/>
      <name val="Calibri"/>
      <family val="2"/>
      <scheme val="minor"/>
    </font>
    <font>
      <vertAlign val="superscript"/>
      <sz val="11"/>
      <name val="Calibri"/>
      <family val="2"/>
      <scheme val="minor"/>
    </font>
    <font>
      <sz val="8"/>
      <name val="Calibri"/>
      <family val="2"/>
      <scheme val="minor"/>
    </font>
    <font>
      <b/>
      <vertAlign val="superscript"/>
      <sz val="11"/>
      <color theme="1"/>
      <name val="Calibri"/>
      <family val="2"/>
      <scheme val="minor"/>
    </font>
    <font>
      <i/>
      <sz val="11"/>
      <name val="Calibri"/>
      <family val="2"/>
      <scheme val="minor"/>
    </font>
    <font>
      <b/>
      <sz val="11"/>
      <color theme="1"/>
      <name val="Times New Roman"/>
      <family val="1"/>
    </font>
  </fonts>
  <fills count="4">
    <fill>
      <patternFill patternType="none"/>
    </fill>
    <fill>
      <patternFill patternType="gray125"/>
    </fill>
    <fill>
      <patternFill patternType="solid">
        <fgColor theme="6" tint="0.79998168889431442"/>
        <bgColor indexed="64"/>
      </patternFill>
    </fill>
    <fill>
      <patternFill patternType="solid">
        <fgColor theme="6" tint="0.3999755851924192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style="thin">
        <color indexed="64"/>
      </bottom>
      <diagonal/>
    </border>
  </borders>
  <cellStyleXfs count="1">
    <xf numFmtId="0" fontId="0" fillId="0" borderId="0"/>
  </cellStyleXfs>
  <cellXfs count="45">
    <xf numFmtId="0" fontId="0" fillId="0" borderId="0" xfId="0"/>
    <xf numFmtId="0" fontId="2" fillId="0" borderId="0" xfId="0" applyFont="1"/>
    <xf numFmtId="0" fontId="2" fillId="0" borderId="0" xfId="0" applyFont="1" applyAlignment="1">
      <alignment vertical="center"/>
    </xf>
    <xf numFmtId="10" fontId="2" fillId="0" borderId="0" xfId="0" applyNumberFormat="1" applyFont="1" applyAlignment="1">
      <alignment vertical="center"/>
    </xf>
    <xf numFmtId="0" fontId="2" fillId="0" borderId="0" xfId="0" applyFont="1" applyAlignment="1">
      <alignment horizontal="center" vertical="center" wrapText="1"/>
    </xf>
    <xf numFmtId="0" fontId="2" fillId="0" borderId="0" xfId="0" applyFont="1" applyAlignment="1">
      <alignment horizontal="center" vertical="center"/>
    </xf>
    <xf numFmtId="0" fontId="1" fillId="0" borderId="0" xfId="0" applyFont="1" applyAlignment="1">
      <alignment horizontal="center" vertical="center"/>
    </xf>
    <xf numFmtId="0" fontId="2" fillId="2" borderId="1" xfId="0" applyFont="1" applyFill="1" applyBorder="1" applyAlignment="1">
      <alignment vertical="center"/>
    </xf>
    <xf numFmtId="10" fontId="2" fillId="2" borderId="1" xfId="0" applyNumberFormat="1" applyFont="1" applyFill="1" applyBorder="1" applyAlignment="1">
      <alignment vertical="center"/>
    </xf>
    <xf numFmtId="0" fontId="2" fillId="0" borderId="1" xfId="0" applyFont="1" applyBorder="1" applyAlignment="1">
      <alignment vertical="center"/>
    </xf>
    <xf numFmtId="10" fontId="2" fillId="0" borderId="1" xfId="0" applyNumberFormat="1" applyFont="1" applyBorder="1" applyAlignment="1">
      <alignment vertical="center"/>
    </xf>
    <xf numFmtId="0" fontId="2" fillId="3" borderId="1" xfId="0" applyFont="1" applyFill="1" applyBorder="1" applyAlignment="1">
      <alignment vertical="center"/>
    </xf>
    <xf numFmtId="10" fontId="2" fillId="3" borderId="1" xfId="0" applyNumberFormat="1" applyFont="1" applyFill="1" applyBorder="1" applyAlignment="1">
      <alignment vertical="center"/>
    </xf>
    <xf numFmtId="0" fontId="2" fillId="2" borderId="3" xfId="0" applyFont="1" applyFill="1" applyBorder="1" applyAlignment="1">
      <alignment vertical="center"/>
    </xf>
    <xf numFmtId="10" fontId="2" fillId="2" borderId="3" xfId="0" applyNumberFormat="1" applyFont="1" applyFill="1" applyBorder="1" applyAlignment="1">
      <alignment vertical="center"/>
    </xf>
    <xf numFmtId="0" fontId="2" fillId="0" borderId="3" xfId="0" applyFont="1" applyBorder="1" applyAlignment="1">
      <alignment vertical="center"/>
    </xf>
    <xf numFmtId="10" fontId="2" fillId="0" borderId="3" xfId="0" applyNumberFormat="1" applyFont="1" applyBorder="1" applyAlignment="1">
      <alignment vertical="center"/>
    </xf>
    <xf numFmtId="0" fontId="2" fillId="3" borderId="3" xfId="0" applyFont="1" applyFill="1" applyBorder="1" applyAlignment="1">
      <alignment vertical="center"/>
    </xf>
    <xf numFmtId="10" fontId="2" fillId="3" borderId="3" xfId="0" applyNumberFormat="1" applyFont="1" applyFill="1" applyBorder="1" applyAlignment="1">
      <alignment vertical="center"/>
    </xf>
    <xf numFmtId="0" fontId="2" fillId="3" borderId="1" xfId="0" applyFont="1" applyFill="1" applyBorder="1"/>
    <xf numFmtId="0" fontId="1" fillId="0" borderId="0" xfId="0" applyFont="1" applyAlignment="1">
      <alignment horizontal="center" vertical="center"/>
    </xf>
    <xf numFmtId="10" fontId="0" fillId="0" borderId="1" xfId="0" applyNumberFormat="1" applyFill="1" applyBorder="1" applyAlignment="1">
      <alignment vertical="center"/>
    </xf>
    <xf numFmtId="10" fontId="2" fillId="0" borderId="0" xfId="0" applyNumberFormat="1" applyFont="1" applyFill="1" applyAlignment="1">
      <alignment vertical="center"/>
    </xf>
    <xf numFmtId="0" fontId="2" fillId="0" borderId="0" xfId="0" applyFont="1" applyFill="1" applyAlignment="1">
      <alignment vertical="center"/>
    </xf>
    <xf numFmtId="10" fontId="0" fillId="0" borderId="0" xfId="0" applyNumberFormat="1"/>
    <xf numFmtId="10" fontId="2" fillId="0" borderId="1" xfId="0" applyNumberFormat="1" applyFont="1" applyFill="1" applyBorder="1" applyAlignment="1">
      <alignment vertical="center"/>
    </xf>
    <xf numFmtId="0" fontId="3" fillId="0" borderId="0" xfId="0" applyFont="1"/>
    <xf numFmtId="0" fontId="2" fillId="0" borderId="1" xfId="0" applyFont="1" applyBorder="1"/>
    <xf numFmtId="10" fontId="0" fillId="0" borderId="1" xfId="0" applyNumberFormat="1" applyBorder="1"/>
    <xf numFmtId="0" fontId="0" fillId="0" borderId="1" xfId="0" applyBorder="1"/>
    <xf numFmtId="0" fontId="2" fillId="0" borderId="0" xfId="0" applyFont="1" applyBorder="1"/>
    <xf numFmtId="10" fontId="0" fillId="0" borderId="0" xfId="0" applyNumberFormat="1" applyBorder="1"/>
    <xf numFmtId="0" fontId="0" fillId="0" borderId="0" xfId="0" applyBorder="1"/>
    <xf numFmtId="0" fontId="1" fillId="0" borderId="0" xfId="0" applyFont="1" applyAlignment="1">
      <alignment vertical="center" wrapText="1"/>
    </xf>
    <xf numFmtId="0" fontId="2" fillId="0" borderId="0" xfId="0" applyFont="1" applyAlignment="1">
      <alignment wrapText="1"/>
    </xf>
    <xf numFmtId="0" fontId="0" fillId="0" borderId="0" xfId="0" applyAlignment="1">
      <alignment wrapText="1"/>
    </xf>
    <xf numFmtId="0" fontId="1" fillId="0" borderId="1" xfId="0" applyFont="1" applyBorder="1" applyAlignment="1">
      <alignment vertical="center" wrapText="1"/>
    </xf>
    <xf numFmtId="0" fontId="2" fillId="0" borderId="0" xfId="0" applyFont="1" applyAlignment="1">
      <alignment horizontal="left" wrapText="1"/>
    </xf>
    <xf numFmtId="0" fontId="0" fillId="0" borderId="0" xfId="0" applyAlignment="1">
      <alignment horizontal="left"/>
    </xf>
    <xf numFmtId="0" fontId="2" fillId="0" borderId="0" xfId="0" applyFont="1" applyAlignment="1">
      <alignment horizontal="left"/>
    </xf>
    <xf numFmtId="0" fontId="1" fillId="0" borderId="0" xfId="0" applyFont="1" applyAlignment="1">
      <alignment horizontal="center" vertical="center"/>
    </xf>
    <xf numFmtId="0" fontId="2" fillId="0" borderId="2" xfId="0" applyFont="1" applyBorder="1" applyAlignment="1">
      <alignment horizontal="center" vertical="center" wrapText="1"/>
    </xf>
    <xf numFmtId="0" fontId="2" fillId="0" borderId="0" xfId="0" applyFont="1" applyAlignment="1">
      <alignment horizontal="center" vertical="center" wrapText="1"/>
    </xf>
    <xf numFmtId="0" fontId="1" fillId="0" borderId="1" xfId="0" applyFont="1" applyBorder="1" applyAlignment="1">
      <alignment horizontal="center" vertical="center"/>
    </xf>
    <xf numFmtId="0" fontId="9"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84"/>
  <sheetViews>
    <sheetView tabSelected="1" topLeftCell="F1" workbookViewId="0">
      <selection activeCell="N4" sqref="N4"/>
    </sheetView>
  </sheetViews>
  <sheetFormatPr baseColWidth="10" defaultColWidth="8.83203125" defaultRowHeight="15" x14ac:dyDescent="0.2"/>
  <cols>
    <col min="1" max="1" width="17.33203125" style="1" customWidth="1"/>
    <col min="2" max="2" width="11.1640625" style="1" bestFit="1" customWidth="1"/>
    <col min="3" max="3" width="17.5" style="1" customWidth="1"/>
    <col min="4" max="4" width="15.1640625" style="1" customWidth="1"/>
    <col min="5" max="5" width="18.83203125" style="1" customWidth="1"/>
    <col min="6" max="6" width="42.6640625" style="1" bestFit="1" customWidth="1"/>
    <col min="7" max="7" width="12.1640625" style="1" bestFit="1" customWidth="1"/>
    <col min="8" max="8" width="9.1640625" style="1"/>
    <col min="9" max="9" width="16.5" style="1" bestFit="1" customWidth="1"/>
    <col min="10" max="10" width="28.1640625" style="1" customWidth="1"/>
    <col min="11" max="11" width="19.83203125" style="1" customWidth="1"/>
    <col min="12" max="12" width="9.1640625" style="1"/>
    <col min="13" max="13" width="13.33203125" style="1" customWidth="1"/>
    <col min="14" max="14" width="42.6640625" style="1" bestFit="1" customWidth="1"/>
    <col min="15" max="15" width="15" style="1" bestFit="1" customWidth="1"/>
    <col min="16" max="16" width="18.83203125" style="1" customWidth="1"/>
  </cols>
  <sheetData>
    <row r="1" spans="1:19" x14ac:dyDescent="0.2">
      <c r="A1" s="44" t="s">
        <v>71</v>
      </c>
    </row>
    <row r="2" spans="1:19" x14ac:dyDescent="0.2">
      <c r="B2" s="2"/>
      <c r="C2" s="43" t="s">
        <v>76</v>
      </c>
      <c r="D2" s="43"/>
      <c r="E2" s="43"/>
      <c r="F2" s="43"/>
      <c r="G2" s="43" t="s">
        <v>77</v>
      </c>
      <c r="H2" s="43"/>
      <c r="I2" s="43"/>
      <c r="J2" s="43"/>
      <c r="K2" s="43" t="s">
        <v>78</v>
      </c>
      <c r="L2" s="43"/>
      <c r="M2" s="43"/>
      <c r="N2" s="43"/>
      <c r="O2" s="5"/>
    </row>
    <row r="3" spans="1:19" s="35" customFormat="1" ht="48" x14ac:dyDescent="0.2">
      <c r="A3" s="33" t="s">
        <v>13</v>
      </c>
      <c r="B3" s="33" t="s">
        <v>14</v>
      </c>
      <c r="C3" s="36" t="s">
        <v>74</v>
      </c>
      <c r="D3" s="36" t="s">
        <v>72</v>
      </c>
      <c r="E3" s="36" t="s">
        <v>73</v>
      </c>
      <c r="F3" s="36" t="s">
        <v>50</v>
      </c>
      <c r="G3" s="36" t="s">
        <v>74</v>
      </c>
      <c r="H3" s="36" t="s">
        <v>72</v>
      </c>
      <c r="I3" s="36" t="s">
        <v>73</v>
      </c>
      <c r="J3" s="36" t="s">
        <v>75</v>
      </c>
      <c r="K3" s="36" t="s">
        <v>74</v>
      </c>
      <c r="L3" s="36" t="s">
        <v>72</v>
      </c>
      <c r="M3" s="36" t="s">
        <v>73</v>
      </c>
      <c r="N3" s="36" t="s">
        <v>50</v>
      </c>
      <c r="O3" s="33" t="s">
        <v>47</v>
      </c>
      <c r="P3" s="34"/>
    </row>
    <row r="4" spans="1:19" x14ac:dyDescent="0.2">
      <c r="A4" s="40" t="s">
        <v>0</v>
      </c>
      <c r="B4" s="2" t="s">
        <v>1</v>
      </c>
      <c r="C4" s="7">
        <v>58</v>
      </c>
      <c r="D4" s="7">
        <v>19264</v>
      </c>
      <c r="E4" s="8">
        <f t="shared" ref="E4:E18" si="0">C4/D4</f>
        <v>3.0107973421926912E-3</v>
      </c>
      <c r="F4" s="8">
        <f>E4/0.333</f>
        <v>9.0414334600381115E-3</v>
      </c>
      <c r="G4" s="9">
        <v>75</v>
      </c>
      <c r="H4" s="9">
        <v>27034</v>
      </c>
      <c r="I4" s="10">
        <f>G4/H4</f>
        <v>2.7742842346674557E-3</v>
      </c>
      <c r="J4" s="10">
        <f>I4/0.333</f>
        <v>8.3311838878902568E-3</v>
      </c>
      <c r="K4" s="11"/>
      <c r="L4" s="11"/>
      <c r="M4" s="12"/>
      <c r="N4" s="12"/>
      <c r="O4" s="21">
        <f>AVERAGE(E4,I4,M4)/0.33</f>
        <v>8.7652751164547689E-3</v>
      </c>
      <c r="P4" s="42" t="s">
        <v>58</v>
      </c>
    </row>
    <row r="5" spans="1:19" ht="17" x14ac:dyDescent="0.2">
      <c r="A5" s="40"/>
      <c r="B5" s="2" t="s">
        <v>51</v>
      </c>
      <c r="C5" s="13" t="s">
        <v>18</v>
      </c>
      <c r="D5" s="13" t="s">
        <v>18</v>
      </c>
      <c r="E5" s="14" t="s">
        <v>18</v>
      </c>
      <c r="F5" s="14" t="s">
        <v>18</v>
      </c>
      <c r="G5" s="15" t="s">
        <v>18</v>
      </c>
      <c r="H5" s="15" t="s">
        <v>18</v>
      </c>
      <c r="I5" s="16" t="s">
        <v>18</v>
      </c>
      <c r="J5" s="16" t="s">
        <v>18</v>
      </c>
      <c r="K5" s="17"/>
      <c r="L5" s="17"/>
      <c r="M5" s="18"/>
      <c r="N5" s="18"/>
      <c r="O5" s="21" t="s">
        <v>18</v>
      </c>
      <c r="P5" s="42"/>
    </row>
    <row r="6" spans="1:19" x14ac:dyDescent="0.2">
      <c r="A6" s="40"/>
      <c r="B6" s="2" t="s">
        <v>2</v>
      </c>
      <c r="C6" s="13">
        <v>115</v>
      </c>
      <c r="D6" s="13">
        <v>22601</v>
      </c>
      <c r="E6" s="14">
        <f t="shared" si="0"/>
        <v>5.0882704305119245E-3</v>
      </c>
      <c r="F6" s="8">
        <f t="shared" ref="F6:F18" si="1">E6/0.333</f>
        <v>1.5280091382918691E-2</v>
      </c>
      <c r="G6" s="15">
        <v>97</v>
      </c>
      <c r="H6" s="15">
        <v>28532</v>
      </c>
      <c r="I6" s="16">
        <f>G6/H6</f>
        <v>3.3996915743726343E-3</v>
      </c>
      <c r="J6" s="10">
        <f>I6/0.333</f>
        <v>1.0209284007125027E-2</v>
      </c>
      <c r="K6" s="17"/>
      <c r="L6" s="17"/>
      <c r="M6" s="18"/>
      <c r="N6" s="18"/>
      <c r="O6" s="21">
        <f t="shared" ref="O6:O18" si="2">AVERAGE(E6,I6,M6)/0.33</f>
        <v>1.2860548492249333E-2</v>
      </c>
      <c r="P6" s="42"/>
    </row>
    <row r="7" spans="1:19" x14ac:dyDescent="0.2">
      <c r="A7" s="40" t="s">
        <v>3</v>
      </c>
      <c r="B7" s="2" t="s">
        <v>4</v>
      </c>
      <c r="C7" s="13">
        <v>11013</v>
      </c>
      <c r="D7" s="13">
        <v>183610</v>
      </c>
      <c r="E7" s="14">
        <f t="shared" si="0"/>
        <v>5.998039322476989E-2</v>
      </c>
      <c r="F7" s="8">
        <f t="shared" si="1"/>
        <v>0.18012130097528495</v>
      </c>
      <c r="G7" s="15">
        <v>4281</v>
      </c>
      <c r="H7" s="15">
        <v>72556</v>
      </c>
      <c r="I7" s="16">
        <f>G7/H7</f>
        <v>5.9002701361706822E-2</v>
      </c>
      <c r="J7" s="10">
        <f t="shared" ref="J7:J18" si="3">I7/0.333</f>
        <v>0.17718528937449496</v>
      </c>
      <c r="K7" s="17"/>
      <c r="L7" s="17"/>
      <c r="M7" s="18"/>
      <c r="N7" s="18"/>
      <c r="O7" s="21">
        <f t="shared" si="2"/>
        <v>0.18027741604011621</v>
      </c>
      <c r="P7" s="42"/>
      <c r="R7" s="24"/>
      <c r="S7" s="24"/>
    </row>
    <row r="8" spans="1:19" x14ac:dyDescent="0.2">
      <c r="A8" s="40"/>
      <c r="B8" s="2" t="s">
        <v>5</v>
      </c>
      <c r="C8" s="13">
        <v>15713</v>
      </c>
      <c r="D8" s="13">
        <v>184472</v>
      </c>
      <c r="E8" s="14">
        <f t="shared" si="0"/>
        <v>8.5178238431848741E-2</v>
      </c>
      <c r="F8" s="8">
        <f t="shared" si="1"/>
        <v>0.25579050580134755</v>
      </c>
      <c r="G8" s="15">
        <v>5285</v>
      </c>
      <c r="H8" s="15">
        <v>73371</v>
      </c>
      <c r="I8" s="16">
        <f t="shared" ref="I8:I18" si="4">G8/H8</f>
        <v>7.2031183982772487E-2</v>
      </c>
      <c r="J8" s="10">
        <f t="shared" si="3"/>
        <v>0.21630986181012757</v>
      </c>
      <c r="K8" s="17"/>
      <c r="L8" s="17"/>
      <c r="M8" s="18"/>
      <c r="N8" s="18"/>
      <c r="O8" s="21">
        <f>AVERAGE(E8,I8,M8)/0.33</f>
        <v>0.2381960945676079</v>
      </c>
      <c r="P8" s="42"/>
    </row>
    <row r="9" spans="1:19" x14ac:dyDescent="0.2">
      <c r="A9" s="40"/>
      <c r="B9" s="2" t="s">
        <v>6</v>
      </c>
      <c r="C9" s="13">
        <v>1505</v>
      </c>
      <c r="D9" s="13">
        <v>30155</v>
      </c>
      <c r="E9" s="14">
        <f t="shared" si="0"/>
        <v>4.9908804510031504E-2</v>
      </c>
      <c r="F9" s="8">
        <f t="shared" si="1"/>
        <v>0.14987628981991441</v>
      </c>
      <c r="G9" s="15">
        <v>476</v>
      </c>
      <c r="H9" s="15">
        <v>11148</v>
      </c>
      <c r="I9" s="16">
        <f t="shared" si="4"/>
        <v>4.2698241837100824E-2</v>
      </c>
      <c r="J9" s="10">
        <f t="shared" si="3"/>
        <v>0.12822294845976223</v>
      </c>
      <c r="K9" s="17"/>
      <c r="L9" s="17"/>
      <c r="M9" s="18"/>
      <c r="N9" s="18"/>
      <c r="O9" s="21">
        <f t="shared" si="2"/>
        <v>0.14031370658656411</v>
      </c>
      <c r="P9" s="42"/>
    </row>
    <row r="10" spans="1:19" x14ac:dyDescent="0.2">
      <c r="A10" s="40" t="s">
        <v>7</v>
      </c>
      <c r="B10" s="2" t="s">
        <v>8</v>
      </c>
      <c r="C10" s="13">
        <v>0</v>
      </c>
      <c r="D10" s="13">
        <v>626</v>
      </c>
      <c r="E10" s="14">
        <f t="shared" si="0"/>
        <v>0</v>
      </c>
      <c r="F10" s="8">
        <f t="shared" si="1"/>
        <v>0</v>
      </c>
      <c r="G10" s="15">
        <v>4</v>
      </c>
      <c r="H10" s="15">
        <v>644</v>
      </c>
      <c r="I10" s="16">
        <f t="shared" si="4"/>
        <v>6.2111801242236021E-3</v>
      </c>
      <c r="J10" s="10">
        <f t="shared" si="3"/>
        <v>1.865219256523604E-2</v>
      </c>
      <c r="K10" s="17"/>
      <c r="L10" s="17"/>
      <c r="M10" s="18"/>
      <c r="N10" s="18"/>
      <c r="O10" s="21">
        <f t="shared" si="2"/>
        <v>9.4108789760963662E-3</v>
      </c>
      <c r="P10" s="42"/>
    </row>
    <row r="11" spans="1:19" x14ac:dyDescent="0.2">
      <c r="A11" s="40"/>
      <c r="B11" s="2" t="s">
        <v>9</v>
      </c>
      <c r="C11" s="13">
        <v>0</v>
      </c>
      <c r="D11" s="13">
        <v>1332</v>
      </c>
      <c r="E11" s="14">
        <f t="shared" si="0"/>
        <v>0</v>
      </c>
      <c r="F11" s="8">
        <f t="shared" si="1"/>
        <v>0</v>
      </c>
      <c r="G11" s="15">
        <v>3</v>
      </c>
      <c r="H11" s="15">
        <v>2169</v>
      </c>
      <c r="I11" s="16">
        <f t="shared" si="4"/>
        <v>1.3831258644536654E-3</v>
      </c>
      <c r="J11" s="10">
        <f t="shared" si="3"/>
        <v>4.1535311244854812E-3</v>
      </c>
      <c r="K11" s="17"/>
      <c r="L11" s="17"/>
      <c r="M11" s="18"/>
      <c r="N11" s="18"/>
      <c r="O11" s="21">
        <f t="shared" si="2"/>
        <v>2.0956452491722203E-3</v>
      </c>
      <c r="P11" s="42"/>
    </row>
    <row r="12" spans="1:19" x14ac:dyDescent="0.2">
      <c r="A12" s="40"/>
      <c r="B12" s="2" t="s">
        <v>10</v>
      </c>
      <c r="C12" s="13">
        <v>4</v>
      </c>
      <c r="D12" s="13">
        <v>1648</v>
      </c>
      <c r="E12" s="14">
        <f t="shared" si="0"/>
        <v>2.4271844660194173E-3</v>
      </c>
      <c r="F12" s="8">
        <f t="shared" si="1"/>
        <v>7.2888422402985495E-3</v>
      </c>
      <c r="G12" s="15">
        <v>2</v>
      </c>
      <c r="H12" s="15">
        <v>2412</v>
      </c>
      <c r="I12" s="16">
        <f t="shared" si="4"/>
        <v>8.2918739635157548E-4</v>
      </c>
      <c r="J12" s="10">
        <f t="shared" si="3"/>
        <v>2.4900522412960222E-3</v>
      </c>
      <c r="K12" s="17"/>
      <c r="L12" s="17"/>
      <c r="M12" s="18"/>
      <c r="N12" s="18"/>
      <c r="O12" s="21">
        <f t="shared" si="2"/>
        <v>4.9338967611681711E-3</v>
      </c>
      <c r="P12" s="42"/>
    </row>
    <row r="13" spans="1:19" x14ac:dyDescent="0.2">
      <c r="A13" s="40" t="s">
        <v>11</v>
      </c>
      <c r="B13" s="2" t="s">
        <v>8</v>
      </c>
      <c r="C13" s="13">
        <v>3</v>
      </c>
      <c r="D13" s="13">
        <v>297</v>
      </c>
      <c r="E13" s="14">
        <f t="shared" si="0"/>
        <v>1.0101010101010102E-2</v>
      </c>
      <c r="F13" s="8">
        <f t="shared" si="1"/>
        <v>3.0333363666697002E-2</v>
      </c>
      <c r="G13" s="15">
        <v>6</v>
      </c>
      <c r="H13" s="15">
        <v>412</v>
      </c>
      <c r="I13" s="16">
        <f t="shared" si="4"/>
        <v>1.4563106796116505E-2</v>
      </c>
      <c r="J13" s="10">
        <f t="shared" si="3"/>
        <v>4.3733053441791306E-2</v>
      </c>
      <c r="K13" s="17"/>
      <c r="L13" s="17"/>
      <c r="M13" s="18"/>
      <c r="N13" s="18"/>
      <c r="O13" s="21">
        <f t="shared" si="2"/>
        <v>3.7369874086555468E-2</v>
      </c>
      <c r="P13" s="42"/>
    </row>
    <row r="14" spans="1:19" x14ac:dyDescent="0.2">
      <c r="A14" s="40"/>
      <c r="B14" s="2" t="s">
        <v>9</v>
      </c>
      <c r="C14" s="13">
        <v>1</v>
      </c>
      <c r="D14" s="13">
        <v>796</v>
      </c>
      <c r="E14" s="14">
        <f t="shared" si="0"/>
        <v>1.2562814070351759E-3</v>
      </c>
      <c r="F14" s="8">
        <f t="shared" si="1"/>
        <v>3.772616837943471E-3</v>
      </c>
      <c r="G14" s="15">
        <v>5</v>
      </c>
      <c r="H14" s="15">
        <v>1481</v>
      </c>
      <c r="I14" s="16">
        <f t="shared" si="4"/>
        <v>3.37609723160027E-3</v>
      </c>
      <c r="J14" s="10">
        <f t="shared" si="3"/>
        <v>1.0138430124925735E-2</v>
      </c>
      <c r="K14" s="17"/>
      <c r="L14" s="17"/>
      <c r="M14" s="18"/>
      <c r="N14" s="18"/>
      <c r="O14" s="21">
        <f t="shared" si="2"/>
        <v>7.0187555130840091E-3</v>
      </c>
      <c r="P14" s="42"/>
    </row>
    <row r="15" spans="1:19" x14ac:dyDescent="0.2">
      <c r="A15" s="40"/>
      <c r="B15" s="2" t="s">
        <v>10</v>
      </c>
      <c r="C15" s="13">
        <v>1</v>
      </c>
      <c r="D15" s="13">
        <v>832</v>
      </c>
      <c r="E15" s="14">
        <f t="shared" si="0"/>
        <v>1.201923076923077E-3</v>
      </c>
      <c r="F15" s="8">
        <f t="shared" si="1"/>
        <v>3.6093786093786095E-3</v>
      </c>
      <c r="G15" s="15">
        <v>2</v>
      </c>
      <c r="H15" s="15">
        <v>1565</v>
      </c>
      <c r="I15" s="16">
        <f t="shared" si="4"/>
        <v>1.2779552715654952E-3</v>
      </c>
      <c r="J15" s="10">
        <f t="shared" si="3"/>
        <v>3.8377035182147004E-3</v>
      </c>
      <c r="K15" s="17"/>
      <c r="L15" s="17"/>
      <c r="M15" s="18"/>
      <c r="N15" s="18"/>
      <c r="O15" s="21">
        <f t="shared" si="2"/>
        <v>3.757391437103897E-3</v>
      </c>
      <c r="P15" s="42"/>
    </row>
    <row r="16" spans="1:19" x14ac:dyDescent="0.2">
      <c r="A16" s="40" t="s">
        <v>12</v>
      </c>
      <c r="B16" s="2" t="s">
        <v>8</v>
      </c>
      <c r="C16" s="13">
        <v>38</v>
      </c>
      <c r="D16" s="13">
        <v>22119</v>
      </c>
      <c r="E16" s="14">
        <f t="shared" si="0"/>
        <v>1.7179800171798001E-3</v>
      </c>
      <c r="F16" s="8">
        <f t="shared" si="1"/>
        <v>5.1590991506900901E-3</v>
      </c>
      <c r="G16" s="15">
        <v>10</v>
      </c>
      <c r="H16" s="15">
        <v>16240</v>
      </c>
      <c r="I16" s="16">
        <f t="shared" si="4"/>
        <v>6.1576354679802956E-4</v>
      </c>
      <c r="J16" s="10">
        <f t="shared" si="3"/>
        <v>1.8491397801742629E-3</v>
      </c>
      <c r="K16" s="17"/>
      <c r="L16" s="17"/>
      <c r="M16" s="18"/>
      <c r="N16" s="18"/>
      <c r="O16" s="21">
        <f t="shared" si="2"/>
        <v>3.5359750969361056E-3</v>
      </c>
      <c r="P16" s="42"/>
    </row>
    <row r="17" spans="1:16" x14ac:dyDescent="0.2">
      <c r="A17" s="40"/>
      <c r="B17" s="2" t="s">
        <v>9</v>
      </c>
      <c r="C17" s="13">
        <v>39</v>
      </c>
      <c r="D17" s="13">
        <v>42878</v>
      </c>
      <c r="E17" s="14">
        <f t="shared" si="0"/>
        <v>9.0955734875693833E-4</v>
      </c>
      <c r="F17" s="8">
        <f t="shared" si="1"/>
        <v>2.7314034497205354E-3</v>
      </c>
      <c r="G17" s="15">
        <v>31</v>
      </c>
      <c r="H17" s="15">
        <v>31486</v>
      </c>
      <c r="I17" s="16">
        <f t="shared" si="4"/>
        <v>9.8456456837959735E-4</v>
      </c>
      <c r="J17" s="10">
        <f t="shared" si="3"/>
        <v>2.9566503554942863E-3</v>
      </c>
      <c r="K17" s="17"/>
      <c r="L17" s="17"/>
      <c r="M17" s="18"/>
      <c r="N17" s="18"/>
      <c r="O17" s="21">
        <f t="shared" si="2"/>
        <v>2.8698816926311147E-3</v>
      </c>
      <c r="P17" s="42"/>
    </row>
    <row r="18" spans="1:16" x14ac:dyDescent="0.2">
      <c r="A18" s="40"/>
      <c r="B18" s="2" t="s">
        <v>10</v>
      </c>
      <c r="C18" s="13">
        <v>25</v>
      </c>
      <c r="D18" s="13">
        <v>35515</v>
      </c>
      <c r="E18" s="14">
        <f t="shared" si="0"/>
        <v>7.0392791778121921E-4</v>
      </c>
      <c r="F18" s="8">
        <f t="shared" si="1"/>
        <v>2.1138976509946523E-3</v>
      </c>
      <c r="G18" s="15">
        <v>102</v>
      </c>
      <c r="H18" s="15">
        <v>28916</v>
      </c>
      <c r="I18" s="16">
        <f t="shared" si="4"/>
        <v>3.5274588463134597E-3</v>
      </c>
      <c r="J18" s="10">
        <f t="shared" si="3"/>
        <v>1.0592969508448827E-2</v>
      </c>
      <c r="K18" s="17"/>
      <c r="L18" s="17"/>
      <c r="M18" s="18"/>
      <c r="N18" s="18"/>
      <c r="O18" s="21">
        <f t="shared" si="2"/>
        <v>6.4111920668101195E-3</v>
      </c>
      <c r="P18" s="42"/>
    </row>
    <row r="19" spans="1:16" x14ac:dyDescent="0.2">
      <c r="A19" s="20"/>
      <c r="B19" s="2"/>
      <c r="C19" s="2"/>
      <c r="D19" s="2"/>
      <c r="E19" s="3"/>
      <c r="F19" s="3"/>
      <c r="G19" s="2"/>
      <c r="H19" s="2"/>
      <c r="I19" s="3"/>
      <c r="J19" s="3"/>
      <c r="K19" s="3"/>
      <c r="L19" s="3"/>
      <c r="M19" s="3"/>
      <c r="N19" s="3"/>
      <c r="O19" s="22"/>
      <c r="P19" s="4"/>
    </row>
    <row r="20" spans="1:16" x14ac:dyDescent="0.2">
      <c r="A20" s="40" t="s">
        <v>19</v>
      </c>
      <c r="B20" s="2" t="s">
        <v>15</v>
      </c>
      <c r="C20" s="7">
        <v>0</v>
      </c>
      <c r="D20" s="7">
        <v>2061</v>
      </c>
      <c r="E20" s="8">
        <f t="shared" ref="E20:E37" si="5">C20/D20*2.5</f>
        <v>0</v>
      </c>
      <c r="F20" s="8">
        <f>E20/0.354</f>
        <v>0</v>
      </c>
      <c r="G20" s="9">
        <v>0</v>
      </c>
      <c r="H20" s="9">
        <v>1622</v>
      </c>
      <c r="I20" s="10">
        <f t="shared" ref="I20:I37" si="6">G20/H20*2.5</f>
        <v>0</v>
      </c>
      <c r="J20" s="10">
        <f>I20/0.354</f>
        <v>0</v>
      </c>
      <c r="K20" s="11">
        <v>18</v>
      </c>
      <c r="L20" s="11">
        <v>920</v>
      </c>
      <c r="M20" s="12">
        <f t="shared" ref="M20:M23" si="7">K20/L20*2.5</f>
        <v>4.8913043478260872E-2</v>
      </c>
      <c r="N20" s="12">
        <f>M20/0.354</f>
        <v>0.13817243920412675</v>
      </c>
      <c r="O20" s="21">
        <f>AVERAGE(E20,I20,M20)/0.354</f>
        <v>4.6057479734708917E-2</v>
      </c>
      <c r="P20" s="42" t="s">
        <v>59</v>
      </c>
    </row>
    <row r="21" spans="1:16" x14ac:dyDescent="0.2">
      <c r="A21" s="40"/>
      <c r="B21" s="2" t="s">
        <v>16</v>
      </c>
      <c r="C21" s="7">
        <v>2</v>
      </c>
      <c r="D21" s="7">
        <v>5752</v>
      </c>
      <c r="E21" s="8">
        <f t="shared" si="5"/>
        <v>8.6926286509040327E-4</v>
      </c>
      <c r="F21" s="8">
        <f t="shared" ref="F21:F40" si="8">E21/0.354</f>
        <v>2.4555448166395572E-3</v>
      </c>
      <c r="G21" s="9">
        <v>9</v>
      </c>
      <c r="H21" s="9">
        <v>4379</v>
      </c>
      <c r="I21" s="10">
        <f t="shared" si="6"/>
        <v>5.1381593971226314E-3</v>
      </c>
      <c r="J21" s="10">
        <f t="shared" ref="J21:J40" si="9">I21/0.354</f>
        <v>1.4514574568143028E-2</v>
      </c>
      <c r="K21" s="11">
        <v>37</v>
      </c>
      <c r="L21" s="11">
        <v>2870</v>
      </c>
      <c r="M21" s="12">
        <f t="shared" si="7"/>
        <v>3.2229965156794424E-2</v>
      </c>
      <c r="N21" s="12">
        <f t="shared" ref="N21:N40" si="10">M21/0.354</f>
        <v>9.1045099312978606E-2</v>
      </c>
      <c r="O21" s="21">
        <f t="shared" ref="O21:O40" si="11">AVERAGE(E21,I21,M21)/0.354</f>
        <v>3.6005072899253733E-2</v>
      </c>
      <c r="P21" s="42"/>
    </row>
    <row r="22" spans="1:16" x14ac:dyDescent="0.2">
      <c r="A22" s="40"/>
      <c r="B22" s="2" t="s">
        <v>17</v>
      </c>
      <c r="C22" s="7">
        <v>10</v>
      </c>
      <c r="D22" s="7">
        <v>5378</v>
      </c>
      <c r="E22" s="8">
        <f t="shared" si="5"/>
        <v>4.6485682409817776E-3</v>
      </c>
      <c r="F22" s="8">
        <f t="shared" si="8"/>
        <v>1.3131548703338356E-2</v>
      </c>
      <c r="G22" s="9">
        <v>23</v>
      </c>
      <c r="H22" s="9">
        <v>4342</v>
      </c>
      <c r="I22" s="10">
        <f t="shared" si="6"/>
        <v>1.3242745278673421E-2</v>
      </c>
      <c r="J22" s="10">
        <f t="shared" si="9"/>
        <v>3.7408884968004014E-2</v>
      </c>
      <c r="K22" s="11">
        <v>69</v>
      </c>
      <c r="L22" s="11">
        <v>2574</v>
      </c>
      <c r="M22" s="12">
        <f t="shared" si="7"/>
        <v>6.7016317016317023E-2</v>
      </c>
      <c r="N22" s="12">
        <f t="shared" si="10"/>
        <v>0.18931162998959611</v>
      </c>
      <c r="O22" s="21">
        <f t="shared" si="11"/>
        <v>7.9950687886979496E-2</v>
      </c>
      <c r="P22" s="42"/>
    </row>
    <row r="23" spans="1:16" x14ac:dyDescent="0.2">
      <c r="A23" s="40" t="s">
        <v>20</v>
      </c>
      <c r="B23" s="2" t="s">
        <v>21</v>
      </c>
      <c r="C23" s="7">
        <v>1</v>
      </c>
      <c r="D23" s="7">
        <v>3122</v>
      </c>
      <c r="E23" s="8">
        <f t="shared" si="5"/>
        <v>8.0076873798846883E-4</v>
      </c>
      <c r="F23" s="8">
        <f t="shared" si="8"/>
        <v>2.26205858188833E-3</v>
      </c>
      <c r="G23" s="9">
        <v>2</v>
      </c>
      <c r="H23" s="9">
        <v>2219</v>
      </c>
      <c r="I23" s="10">
        <f t="shared" si="6"/>
        <v>2.2532672374943668E-3</v>
      </c>
      <c r="J23" s="10">
        <f t="shared" si="9"/>
        <v>6.3651616878371946E-3</v>
      </c>
      <c r="K23" s="11">
        <v>0</v>
      </c>
      <c r="L23" s="11">
        <v>1432</v>
      </c>
      <c r="M23" s="12">
        <f t="shared" si="7"/>
        <v>0</v>
      </c>
      <c r="N23" s="12">
        <f t="shared" si="10"/>
        <v>0</v>
      </c>
      <c r="O23" s="21">
        <f t="shared" si="11"/>
        <v>2.8757400899085085E-3</v>
      </c>
      <c r="P23" s="42"/>
    </row>
    <row r="24" spans="1:16" x14ac:dyDescent="0.2">
      <c r="A24" s="40"/>
      <c r="B24" s="2" t="s">
        <v>22</v>
      </c>
      <c r="C24" s="7">
        <v>0</v>
      </c>
      <c r="D24" s="7">
        <v>2146</v>
      </c>
      <c r="E24" s="8">
        <f t="shared" si="5"/>
        <v>0</v>
      </c>
      <c r="F24" s="8">
        <f t="shared" si="8"/>
        <v>0</v>
      </c>
      <c r="G24" s="9">
        <v>6</v>
      </c>
      <c r="H24" s="9">
        <v>1491</v>
      </c>
      <c r="I24" s="10">
        <f t="shared" si="6"/>
        <v>1.0060362173038229E-2</v>
      </c>
      <c r="J24" s="10">
        <f t="shared" si="9"/>
        <v>2.8419102183723812E-2</v>
      </c>
      <c r="K24" s="11">
        <v>12</v>
      </c>
      <c r="L24" s="11">
        <v>815</v>
      </c>
      <c r="M24" s="12">
        <f>K24/L24*2.5</f>
        <v>3.6809815950920248E-2</v>
      </c>
      <c r="N24" s="12">
        <f t="shared" si="10"/>
        <v>0.10398253093480296</v>
      </c>
      <c r="O24" s="21">
        <f t="shared" si="11"/>
        <v>4.4133877706175599E-2</v>
      </c>
      <c r="P24" s="42"/>
    </row>
    <row r="25" spans="1:16" x14ac:dyDescent="0.2">
      <c r="A25" s="40"/>
      <c r="B25" s="2" t="s">
        <v>23</v>
      </c>
      <c r="C25" s="7">
        <v>5</v>
      </c>
      <c r="D25" s="7">
        <v>3777</v>
      </c>
      <c r="E25" s="8">
        <f t="shared" si="5"/>
        <v>3.309504898067249E-3</v>
      </c>
      <c r="F25" s="8">
        <f t="shared" si="8"/>
        <v>9.3488838928453364E-3</v>
      </c>
      <c r="G25" s="9">
        <v>4</v>
      </c>
      <c r="H25" s="9">
        <v>2034</v>
      </c>
      <c r="I25" s="10">
        <f t="shared" si="6"/>
        <v>4.916420845624386E-3</v>
      </c>
      <c r="J25" s="10">
        <f t="shared" si="9"/>
        <v>1.3888194479164933E-2</v>
      </c>
      <c r="K25" s="11">
        <v>6</v>
      </c>
      <c r="L25" s="11">
        <v>1227</v>
      </c>
      <c r="M25" s="12">
        <f t="shared" ref="M25:M37" si="12">K25/L25*2.5</f>
        <v>1.2224938875305624E-2</v>
      </c>
      <c r="N25" s="12">
        <f t="shared" si="10"/>
        <v>3.4533725636456569E-2</v>
      </c>
      <c r="O25" s="21">
        <f t="shared" si="11"/>
        <v>1.9256934669488947E-2</v>
      </c>
      <c r="P25" s="42"/>
    </row>
    <row r="26" spans="1:16" x14ac:dyDescent="0.2">
      <c r="A26" s="40" t="s">
        <v>24</v>
      </c>
      <c r="B26" s="2" t="s">
        <v>15</v>
      </c>
      <c r="C26" s="7">
        <v>0</v>
      </c>
      <c r="D26" s="7">
        <v>203</v>
      </c>
      <c r="E26" s="8">
        <f t="shared" si="5"/>
        <v>0</v>
      </c>
      <c r="F26" s="8">
        <f t="shared" si="8"/>
        <v>0</v>
      </c>
      <c r="G26" s="9">
        <v>0</v>
      </c>
      <c r="H26" s="9">
        <v>149</v>
      </c>
      <c r="I26" s="10">
        <f t="shared" si="6"/>
        <v>0</v>
      </c>
      <c r="J26" s="10">
        <f t="shared" si="9"/>
        <v>0</v>
      </c>
      <c r="K26" s="11">
        <v>0</v>
      </c>
      <c r="L26" s="11">
        <v>156</v>
      </c>
      <c r="M26" s="12">
        <f t="shared" si="12"/>
        <v>0</v>
      </c>
      <c r="N26" s="12">
        <f t="shared" si="10"/>
        <v>0</v>
      </c>
      <c r="O26" s="21">
        <f t="shared" si="11"/>
        <v>0</v>
      </c>
      <c r="P26" s="42"/>
    </row>
    <row r="27" spans="1:16" x14ac:dyDescent="0.2">
      <c r="A27" s="40"/>
      <c r="B27" s="2" t="s">
        <v>16</v>
      </c>
      <c r="C27" s="7">
        <v>0</v>
      </c>
      <c r="D27" s="7">
        <v>1979</v>
      </c>
      <c r="E27" s="8">
        <f t="shared" si="5"/>
        <v>0</v>
      </c>
      <c r="F27" s="8">
        <f t="shared" si="8"/>
        <v>0</v>
      </c>
      <c r="G27" s="9">
        <v>0</v>
      </c>
      <c r="H27" s="9">
        <v>1485</v>
      </c>
      <c r="I27" s="10">
        <f t="shared" si="6"/>
        <v>0</v>
      </c>
      <c r="J27" s="10">
        <f t="shared" si="9"/>
        <v>0</v>
      </c>
      <c r="K27" s="11">
        <v>6</v>
      </c>
      <c r="L27" s="11">
        <v>1511</v>
      </c>
      <c r="M27" s="12">
        <f t="shared" si="12"/>
        <v>9.927200529450694E-3</v>
      </c>
      <c r="N27" s="12">
        <f t="shared" si="10"/>
        <v>2.8042939348730776E-2</v>
      </c>
      <c r="O27" s="21">
        <f t="shared" si="11"/>
        <v>9.3476464495769254E-3</v>
      </c>
      <c r="P27" s="42"/>
    </row>
    <row r="28" spans="1:16" x14ac:dyDescent="0.2">
      <c r="A28" s="40"/>
      <c r="B28" s="2" t="s">
        <v>17</v>
      </c>
      <c r="C28" s="7">
        <v>0</v>
      </c>
      <c r="D28" s="7">
        <v>1862</v>
      </c>
      <c r="E28" s="8">
        <f t="shared" si="5"/>
        <v>0</v>
      </c>
      <c r="F28" s="8">
        <f t="shared" si="8"/>
        <v>0</v>
      </c>
      <c r="G28" s="9">
        <v>0</v>
      </c>
      <c r="H28" s="9">
        <v>1442</v>
      </c>
      <c r="I28" s="10">
        <f t="shared" si="6"/>
        <v>0</v>
      </c>
      <c r="J28" s="10">
        <f t="shared" si="9"/>
        <v>0</v>
      </c>
      <c r="K28" s="11">
        <v>0</v>
      </c>
      <c r="L28" s="11">
        <v>1760</v>
      </c>
      <c r="M28" s="12">
        <f t="shared" si="12"/>
        <v>0</v>
      </c>
      <c r="N28" s="12">
        <f t="shared" si="10"/>
        <v>0</v>
      </c>
      <c r="O28" s="21">
        <f t="shared" si="11"/>
        <v>0</v>
      </c>
      <c r="P28" s="42"/>
    </row>
    <row r="29" spans="1:16" x14ac:dyDescent="0.2">
      <c r="A29" s="40" t="s">
        <v>25</v>
      </c>
      <c r="B29" s="2" t="s">
        <v>15</v>
      </c>
      <c r="C29" s="7">
        <v>0</v>
      </c>
      <c r="D29" s="7">
        <v>1821</v>
      </c>
      <c r="E29" s="8">
        <f t="shared" si="5"/>
        <v>0</v>
      </c>
      <c r="F29" s="8">
        <f t="shared" si="8"/>
        <v>0</v>
      </c>
      <c r="G29" s="9">
        <v>1</v>
      </c>
      <c r="H29" s="9">
        <v>1300</v>
      </c>
      <c r="I29" s="10">
        <f t="shared" si="6"/>
        <v>1.9230769230769232E-3</v>
      </c>
      <c r="J29" s="10">
        <f t="shared" si="9"/>
        <v>5.4324206866579756E-3</v>
      </c>
      <c r="K29" s="11">
        <v>0</v>
      </c>
      <c r="L29" s="11">
        <v>114</v>
      </c>
      <c r="M29" s="12">
        <f t="shared" si="12"/>
        <v>0</v>
      </c>
      <c r="N29" s="12">
        <f t="shared" si="10"/>
        <v>0</v>
      </c>
      <c r="O29" s="21">
        <f t="shared" si="11"/>
        <v>1.8108068955526584E-3</v>
      </c>
      <c r="P29" s="42"/>
    </row>
    <row r="30" spans="1:16" x14ac:dyDescent="0.2">
      <c r="A30" s="40"/>
      <c r="B30" s="2" t="s">
        <v>16</v>
      </c>
      <c r="C30" s="7">
        <v>4</v>
      </c>
      <c r="D30" s="7">
        <v>2100</v>
      </c>
      <c r="E30" s="8">
        <f t="shared" si="5"/>
        <v>4.7619047619047623E-3</v>
      </c>
      <c r="F30" s="8">
        <f t="shared" si="8"/>
        <v>1.3451708366962606E-2</v>
      </c>
      <c r="G30" s="9">
        <v>6</v>
      </c>
      <c r="H30" s="9">
        <v>1584</v>
      </c>
      <c r="I30" s="10">
        <f t="shared" si="6"/>
        <v>9.46969696969697E-3</v>
      </c>
      <c r="J30" s="10">
        <f t="shared" si="9"/>
        <v>2.6750556411573364E-2</v>
      </c>
      <c r="K30" s="11">
        <v>2</v>
      </c>
      <c r="L30" s="11">
        <v>134</v>
      </c>
      <c r="M30" s="12">
        <f t="shared" si="12"/>
        <v>3.7313432835820892E-2</v>
      </c>
      <c r="N30" s="12">
        <f t="shared" si="10"/>
        <v>0.10540517750231891</v>
      </c>
      <c r="O30" s="21">
        <f t="shared" si="11"/>
        <v>4.8535814093618297E-2</v>
      </c>
      <c r="P30" s="42"/>
    </row>
    <row r="31" spans="1:16" x14ac:dyDescent="0.2">
      <c r="A31" s="40"/>
      <c r="B31" s="2" t="s">
        <v>17</v>
      </c>
      <c r="C31" s="7">
        <v>5</v>
      </c>
      <c r="D31" s="7">
        <v>2055</v>
      </c>
      <c r="E31" s="8">
        <f t="shared" si="5"/>
        <v>6.082725060827251E-3</v>
      </c>
      <c r="F31" s="8">
        <f t="shared" si="8"/>
        <v>1.718283915487924E-2</v>
      </c>
      <c r="G31" s="9">
        <v>23</v>
      </c>
      <c r="H31" s="9">
        <v>1492</v>
      </c>
      <c r="I31" s="10">
        <f t="shared" si="6"/>
        <v>3.8538873994638068E-2</v>
      </c>
      <c r="J31" s="10">
        <f t="shared" si="9"/>
        <v>0.108866875691068</v>
      </c>
      <c r="K31" s="11">
        <v>0</v>
      </c>
      <c r="L31" s="11">
        <v>86</v>
      </c>
      <c r="M31" s="12">
        <f t="shared" si="12"/>
        <v>0</v>
      </c>
      <c r="N31" s="12">
        <f t="shared" si="10"/>
        <v>0</v>
      </c>
      <c r="O31" s="21">
        <f t="shared" si="11"/>
        <v>4.2016571615315745E-2</v>
      </c>
      <c r="P31" s="42"/>
    </row>
    <row r="32" spans="1:16" x14ac:dyDescent="0.2">
      <c r="A32" s="40" t="s">
        <v>26</v>
      </c>
      <c r="B32" s="2" t="s">
        <v>15</v>
      </c>
      <c r="C32" s="7">
        <v>7</v>
      </c>
      <c r="D32" s="7">
        <v>1386</v>
      </c>
      <c r="E32" s="8">
        <f t="shared" si="5"/>
        <v>1.2626262626262628E-2</v>
      </c>
      <c r="F32" s="8">
        <f t="shared" si="8"/>
        <v>3.566740854876449E-2</v>
      </c>
      <c r="G32" s="9">
        <v>14</v>
      </c>
      <c r="H32" s="9">
        <v>2087</v>
      </c>
      <c r="I32" s="10">
        <f t="shared" si="6"/>
        <v>1.6770483948251078E-2</v>
      </c>
      <c r="J32" s="10">
        <f t="shared" si="9"/>
        <v>4.7374248441387226E-2</v>
      </c>
      <c r="K32" s="11">
        <v>5</v>
      </c>
      <c r="L32" s="11">
        <v>901</v>
      </c>
      <c r="M32" s="12">
        <f t="shared" si="12"/>
        <v>1.3873473917869035E-2</v>
      </c>
      <c r="N32" s="12">
        <f t="shared" si="10"/>
        <v>3.9190604287765635E-2</v>
      </c>
      <c r="O32" s="21">
        <f t="shared" si="11"/>
        <v>4.0744087092639117E-2</v>
      </c>
      <c r="P32" s="42"/>
    </row>
    <row r="33" spans="1:16" x14ac:dyDescent="0.2">
      <c r="A33" s="40"/>
      <c r="B33" s="2" t="s">
        <v>16</v>
      </c>
      <c r="C33" s="7">
        <v>3</v>
      </c>
      <c r="D33" s="7">
        <v>3943</v>
      </c>
      <c r="E33" s="8">
        <f t="shared" si="5"/>
        <v>1.9021049961957901E-3</v>
      </c>
      <c r="F33" s="8">
        <f t="shared" si="8"/>
        <v>5.3731779553553398E-3</v>
      </c>
      <c r="G33" s="9">
        <v>11</v>
      </c>
      <c r="H33" s="9">
        <v>3910</v>
      </c>
      <c r="I33" s="10">
        <f t="shared" si="6"/>
        <v>7.0332480818414327E-3</v>
      </c>
      <c r="J33" s="10">
        <f t="shared" si="9"/>
        <v>1.9867932434580321E-2</v>
      </c>
      <c r="K33" s="11">
        <v>3</v>
      </c>
      <c r="L33" s="11">
        <v>5226</v>
      </c>
      <c r="M33" s="12">
        <f t="shared" si="12"/>
        <v>1.4351320321469576E-3</v>
      </c>
      <c r="N33" s="12">
        <f t="shared" si="10"/>
        <v>4.0540452885507276E-3</v>
      </c>
      <c r="O33" s="21">
        <f t="shared" si="11"/>
        <v>9.7650518928287956E-3</v>
      </c>
      <c r="P33" s="42"/>
    </row>
    <row r="34" spans="1:16" x14ac:dyDescent="0.2">
      <c r="A34" s="40"/>
      <c r="B34" s="2" t="s">
        <v>17</v>
      </c>
      <c r="C34" s="7">
        <v>0</v>
      </c>
      <c r="D34" s="7">
        <v>2911</v>
      </c>
      <c r="E34" s="8">
        <f t="shared" si="5"/>
        <v>0</v>
      </c>
      <c r="F34" s="8">
        <f t="shared" si="8"/>
        <v>0</v>
      </c>
      <c r="G34" s="9">
        <v>17</v>
      </c>
      <c r="H34" s="9">
        <v>3523</v>
      </c>
      <c r="I34" s="10">
        <f t="shared" si="6"/>
        <v>1.2063582174283282E-2</v>
      </c>
      <c r="J34" s="10">
        <f t="shared" si="9"/>
        <v>3.4077915746562944E-2</v>
      </c>
      <c r="K34" s="11">
        <v>5</v>
      </c>
      <c r="L34" s="11">
        <v>5021</v>
      </c>
      <c r="M34" s="12">
        <f t="shared" si="12"/>
        <v>2.4895439155546706E-3</v>
      </c>
      <c r="N34" s="12">
        <f t="shared" si="10"/>
        <v>7.0326099309453976E-3</v>
      </c>
      <c r="O34" s="21">
        <f t="shared" si="11"/>
        <v>1.3703508559169447E-2</v>
      </c>
      <c r="P34" s="42"/>
    </row>
    <row r="35" spans="1:16" x14ac:dyDescent="0.2">
      <c r="A35" s="40" t="s">
        <v>27</v>
      </c>
      <c r="B35" s="2" t="s">
        <v>15</v>
      </c>
      <c r="C35" s="7">
        <v>0</v>
      </c>
      <c r="D35" s="7">
        <v>948</v>
      </c>
      <c r="E35" s="8">
        <f t="shared" si="5"/>
        <v>0</v>
      </c>
      <c r="F35" s="8">
        <f t="shared" si="8"/>
        <v>0</v>
      </c>
      <c r="G35" s="9">
        <v>12</v>
      </c>
      <c r="H35" s="9">
        <v>3113</v>
      </c>
      <c r="I35" s="10">
        <f t="shared" si="6"/>
        <v>9.6370061034371981E-3</v>
      </c>
      <c r="J35" s="10">
        <f t="shared" si="9"/>
        <v>2.7223181083155929E-2</v>
      </c>
      <c r="K35" s="11">
        <v>32</v>
      </c>
      <c r="L35" s="11">
        <v>7261</v>
      </c>
      <c r="M35" s="12">
        <f t="shared" si="12"/>
        <v>1.1017766147913511E-2</v>
      </c>
      <c r="N35" s="12">
        <f t="shared" si="10"/>
        <v>3.1123633186196362E-2</v>
      </c>
      <c r="O35" s="21">
        <f t="shared" si="11"/>
        <v>1.9448938089784096E-2</v>
      </c>
      <c r="P35" s="42"/>
    </row>
    <row r="36" spans="1:16" x14ac:dyDescent="0.2">
      <c r="A36" s="40"/>
      <c r="B36" s="2" t="s">
        <v>16</v>
      </c>
      <c r="C36" s="7">
        <v>0</v>
      </c>
      <c r="D36" s="7">
        <v>1065</v>
      </c>
      <c r="E36" s="8">
        <f t="shared" si="5"/>
        <v>0</v>
      </c>
      <c r="F36" s="8">
        <f t="shared" si="8"/>
        <v>0</v>
      </c>
      <c r="G36" s="9">
        <v>32</v>
      </c>
      <c r="H36" s="9">
        <v>3014</v>
      </c>
      <c r="I36" s="10">
        <f t="shared" si="6"/>
        <v>2.6542800265428004E-2</v>
      </c>
      <c r="J36" s="10">
        <f t="shared" si="9"/>
        <v>7.4979661766745781E-2</v>
      </c>
      <c r="K36" s="11">
        <v>139</v>
      </c>
      <c r="L36" s="11">
        <v>7775</v>
      </c>
      <c r="M36" s="12">
        <f t="shared" si="12"/>
        <v>4.4694533762057877E-2</v>
      </c>
      <c r="N36" s="12">
        <f t="shared" si="10"/>
        <v>0.12625574509055898</v>
      </c>
      <c r="O36" s="21">
        <f t="shared" si="11"/>
        <v>6.7078468952434925E-2</v>
      </c>
      <c r="P36" s="42"/>
    </row>
    <row r="37" spans="1:16" x14ac:dyDescent="0.2">
      <c r="A37" s="40"/>
      <c r="B37" s="2" t="s">
        <v>17</v>
      </c>
      <c r="C37" s="7">
        <v>1</v>
      </c>
      <c r="D37" s="7">
        <v>1001</v>
      </c>
      <c r="E37" s="8">
        <f t="shared" si="5"/>
        <v>2.4975024975024975E-3</v>
      </c>
      <c r="F37" s="8">
        <f t="shared" si="8"/>
        <v>7.0550918008545132E-3</v>
      </c>
      <c r="G37" s="9">
        <v>24</v>
      </c>
      <c r="H37" s="9">
        <v>3550</v>
      </c>
      <c r="I37" s="10">
        <f t="shared" si="6"/>
        <v>1.6901408450704227E-2</v>
      </c>
      <c r="J37" s="10">
        <f t="shared" si="9"/>
        <v>4.7744091668656008E-2</v>
      </c>
      <c r="K37" s="11">
        <v>67</v>
      </c>
      <c r="L37" s="11">
        <v>7014</v>
      </c>
      <c r="M37" s="12">
        <f t="shared" si="12"/>
        <v>2.3880809808953522E-2</v>
      </c>
      <c r="N37" s="12">
        <f t="shared" si="10"/>
        <v>6.7459914714557978E-2</v>
      </c>
      <c r="O37" s="21">
        <f t="shared" si="11"/>
        <v>4.0753032728022831E-2</v>
      </c>
      <c r="P37" s="42"/>
    </row>
    <row r="38" spans="1:16" x14ac:dyDescent="0.2">
      <c r="A38" s="40" t="s">
        <v>28</v>
      </c>
      <c r="B38" s="2" t="s">
        <v>21</v>
      </c>
      <c r="C38" s="7">
        <v>2</v>
      </c>
      <c r="D38" s="7">
        <v>2042</v>
      </c>
      <c r="E38" s="8">
        <f>C38/D38*2.5</f>
        <v>2.4485798237022529E-3</v>
      </c>
      <c r="F38" s="8">
        <f t="shared" si="8"/>
        <v>6.9168921573509968E-3</v>
      </c>
      <c r="G38" s="9">
        <v>1</v>
      </c>
      <c r="H38" s="9">
        <v>2744</v>
      </c>
      <c r="I38" s="10">
        <f>G38/H38*2.5</f>
        <v>9.1107871720116614E-4</v>
      </c>
      <c r="J38" s="10">
        <f t="shared" si="9"/>
        <v>2.5736686926586616E-3</v>
      </c>
      <c r="K38" s="11">
        <v>1</v>
      </c>
      <c r="L38" s="11">
        <v>4568</v>
      </c>
      <c r="M38" s="12">
        <f>K38/L38*2.5</f>
        <v>5.4728546409807356E-4</v>
      </c>
      <c r="N38" s="12">
        <f t="shared" si="10"/>
        <v>1.5460041358702644E-3</v>
      </c>
      <c r="O38" s="21">
        <f t="shared" si="11"/>
        <v>3.6788549952933079E-3</v>
      </c>
      <c r="P38" s="42"/>
    </row>
    <row r="39" spans="1:16" x14ac:dyDescent="0.2">
      <c r="A39" s="40"/>
      <c r="B39" s="2" t="s">
        <v>22</v>
      </c>
      <c r="C39" s="7">
        <v>2</v>
      </c>
      <c r="D39" s="7">
        <v>2169</v>
      </c>
      <c r="E39" s="8">
        <f>C39/D39*2.5</f>
        <v>2.3052097740894422E-3</v>
      </c>
      <c r="F39" s="8">
        <f t="shared" si="8"/>
        <v>6.5118920172018147E-3</v>
      </c>
      <c r="G39" s="9">
        <v>3</v>
      </c>
      <c r="H39" s="9">
        <v>2153</v>
      </c>
      <c r="I39" s="10">
        <f>G39/H39*2.5</f>
        <v>3.4835113794705066E-3</v>
      </c>
      <c r="J39" s="10">
        <f t="shared" si="9"/>
        <v>9.8404276256229013E-3</v>
      </c>
      <c r="K39" s="11">
        <v>45</v>
      </c>
      <c r="L39" s="11">
        <v>3099</v>
      </c>
      <c r="M39" s="12">
        <f>K39/L39*2.5</f>
        <v>3.6302032913843173E-2</v>
      </c>
      <c r="N39" s="12">
        <f t="shared" si="10"/>
        <v>0.10254811557582817</v>
      </c>
      <c r="O39" s="21">
        <f t="shared" si="11"/>
        <v>3.9633478406217629E-2</v>
      </c>
      <c r="P39" s="42"/>
    </row>
    <row r="40" spans="1:16" x14ac:dyDescent="0.2">
      <c r="A40" s="40"/>
      <c r="B40" s="2" t="s">
        <v>23</v>
      </c>
      <c r="C40" s="7">
        <v>0</v>
      </c>
      <c r="D40" s="7">
        <v>1678</v>
      </c>
      <c r="E40" s="8">
        <f>C40/D40*2.5</f>
        <v>0</v>
      </c>
      <c r="F40" s="8">
        <f t="shared" si="8"/>
        <v>0</v>
      </c>
      <c r="G40" s="9">
        <v>6</v>
      </c>
      <c r="H40" s="9">
        <v>2839</v>
      </c>
      <c r="I40" s="10">
        <f>G40/H40*2.5</f>
        <v>5.2835505459668895E-3</v>
      </c>
      <c r="J40" s="10">
        <f t="shared" si="9"/>
        <v>1.4925284028155055E-2</v>
      </c>
      <c r="K40" s="11">
        <v>10</v>
      </c>
      <c r="L40" s="11">
        <v>5705</v>
      </c>
      <c r="M40" s="12">
        <f>K40/L40*2.5</f>
        <v>4.3821209465381246E-3</v>
      </c>
      <c r="N40" s="12">
        <f t="shared" si="10"/>
        <v>1.2378872730333685E-2</v>
      </c>
      <c r="O40" s="21">
        <f t="shared" si="11"/>
        <v>9.1013855861629134E-3</v>
      </c>
      <c r="P40" s="42"/>
    </row>
    <row r="41" spans="1:16" x14ac:dyDescent="0.2">
      <c r="A41" s="20"/>
      <c r="B41" s="6"/>
      <c r="C41" s="2"/>
      <c r="D41" s="2"/>
      <c r="E41" s="2"/>
      <c r="F41" s="2"/>
      <c r="G41" s="2"/>
      <c r="H41" s="2"/>
      <c r="I41" s="2"/>
      <c r="J41" s="2"/>
      <c r="K41" s="2"/>
      <c r="L41" s="2"/>
      <c r="M41" s="2"/>
      <c r="N41" s="2"/>
      <c r="O41" s="23"/>
      <c r="P41" s="2"/>
    </row>
    <row r="42" spans="1:16" ht="15" customHeight="1" x14ac:dyDescent="0.2">
      <c r="A42" s="40" t="s">
        <v>29</v>
      </c>
      <c r="B42" s="2" t="s">
        <v>30</v>
      </c>
      <c r="C42" s="7">
        <v>117</v>
      </c>
      <c r="D42" s="7">
        <v>4994</v>
      </c>
      <c r="E42" s="8">
        <f t="shared" ref="E42:E53" si="13">C42/D42</f>
        <v>2.3428113736483781E-2</v>
      </c>
      <c r="F42" s="8">
        <f>E42/0.32</f>
        <v>7.3212855426511819E-2</v>
      </c>
      <c r="G42" s="9">
        <v>219</v>
      </c>
      <c r="H42" s="9">
        <v>9253</v>
      </c>
      <c r="I42" s="10">
        <f t="shared" ref="I42:I53" si="14">G42/H42</f>
        <v>2.3667999567707772E-2</v>
      </c>
      <c r="J42" s="10">
        <f>I42/0.32</f>
        <v>7.3962498649086786E-2</v>
      </c>
      <c r="K42" s="11"/>
      <c r="L42" s="11"/>
      <c r="M42" s="12"/>
      <c r="N42" s="12"/>
      <c r="O42" s="21">
        <f>AVERAGE(E42,I42,M42)/0.32</f>
        <v>7.3587677037799309E-2</v>
      </c>
      <c r="P42" s="41" t="s">
        <v>60</v>
      </c>
    </row>
    <row r="43" spans="1:16" x14ac:dyDescent="0.2">
      <c r="A43" s="40"/>
      <c r="B43" s="2" t="s">
        <v>31</v>
      </c>
      <c r="C43" s="7">
        <v>268</v>
      </c>
      <c r="D43" s="7">
        <v>7269</v>
      </c>
      <c r="E43" s="8">
        <f t="shared" si="13"/>
        <v>3.6868895308845781E-2</v>
      </c>
      <c r="F43" s="8">
        <f t="shared" ref="F43:F56" si="15">E43/0.32</f>
        <v>0.11521529784014306</v>
      </c>
      <c r="G43" s="9">
        <v>389</v>
      </c>
      <c r="H43" s="9">
        <v>9970</v>
      </c>
      <c r="I43" s="10">
        <f t="shared" si="14"/>
        <v>3.901705115346038E-2</v>
      </c>
      <c r="J43" s="10">
        <f t="shared" ref="J43:J56" si="16">I43/0.32</f>
        <v>0.12192828485456368</v>
      </c>
      <c r="K43" s="11"/>
      <c r="L43" s="11"/>
      <c r="M43" s="12"/>
      <c r="N43" s="12"/>
      <c r="O43" s="21">
        <f t="shared" ref="O43:O56" si="17">AVERAGE(E43,I43,M43)/0.32</f>
        <v>0.11857179134735338</v>
      </c>
      <c r="P43" s="41"/>
    </row>
    <row r="44" spans="1:16" x14ac:dyDescent="0.2">
      <c r="A44" s="40"/>
      <c r="B44" s="2" t="s">
        <v>32</v>
      </c>
      <c r="C44" s="7">
        <v>51</v>
      </c>
      <c r="D44" s="7">
        <v>1034</v>
      </c>
      <c r="E44" s="8">
        <f t="shared" si="13"/>
        <v>4.9323017408123788E-2</v>
      </c>
      <c r="F44" s="8">
        <f t="shared" si="15"/>
        <v>0.15413442940038682</v>
      </c>
      <c r="G44" s="9">
        <v>65</v>
      </c>
      <c r="H44" s="9">
        <v>1657</v>
      </c>
      <c r="I44" s="10">
        <f t="shared" si="14"/>
        <v>3.9227519613759809E-2</v>
      </c>
      <c r="J44" s="10">
        <f t="shared" si="16"/>
        <v>0.1225859987929994</v>
      </c>
      <c r="K44" s="11"/>
      <c r="L44" s="11"/>
      <c r="M44" s="12"/>
      <c r="N44" s="12"/>
      <c r="O44" s="21">
        <f>AVERAGE(E44,I44,M44)/0.32</f>
        <v>0.13836021409669311</v>
      </c>
      <c r="P44" s="41"/>
    </row>
    <row r="45" spans="1:16" x14ac:dyDescent="0.2">
      <c r="A45" s="40" t="s">
        <v>48</v>
      </c>
      <c r="B45" s="2" t="s">
        <v>44</v>
      </c>
      <c r="C45" s="7">
        <v>0</v>
      </c>
      <c r="D45" s="7">
        <v>2919</v>
      </c>
      <c r="E45" s="8">
        <f t="shared" ref="E45:E47" si="18">C45/D45</f>
        <v>0</v>
      </c>
      <c r="F45" s="8">
        <f t="shared" si="15"/>
        <v>0</v>
      </c>
      <c r="G45" s="9">
        <v>0</v>
      </c>
      <c r="H45" s="9">
        <v>2659</v>
      </c>
      <c r="I45" s="10">
        <f t="shared" ref="I45:I47" si="19">G45/H45</f>
        <v>0</v>
      </c>
      <c r="J45" s="10">
        <f t="shared" si="16"/>
        <v>0</v>
      </c>
      <c r="K45" s="11"/>
      <c r="L45" s="12"/>
      <c r="M45" s="12"/>
      <c r="N45" s="12"/>
      <c r="O45" s="21">
        <f t="shared" si="17"/>
        <v>0</v>
      </c>
      <c r="P45" s="41"/>
    </row>
    <row r="46" spans="1:16" x14ac:dyDescent="0.2">
      <c r="A46" s="40"/>
      <c r="B46" s="2" t="s">
        <v>45</v>
      </c>
      <c r="C46" s="7">
        <v>2</v>
      </c>
      <c r="D46" s="7">
        <v>3753</v>
      </c>
      <c r="E46" s="8">
        <f t="shared" si="18"/>
        <v>5.329070077271516E-4</v>
      </c>
      <c r="F46" s="8">
        <f t="shared" si="15"/>
        <v>1.6653343991473487E-3</v>
      </c>
      <c r="G46" s="9">
        <v>3</v>
      </c>
      <c r="H46" s="9">
        <v>4338</v>
      </c>
      <c r="I46" s="10">
        <f t="shared" si="19"/>
        <v>6.9156293222683268E-4</v>
      </c>
      <c r="J46" s="10">
        <f t="shared" si="16"/>
        <v>2.1611341632088521E-3</v>
      </c>
      <c r="K46" s="11"/>
      <c r="L46" s="12"/>
      <c r="M46" s="12"/>
      <c r="N46" s="12"/>
      <c r="O46" s="21">
        <f>AVERAGE(E46,I46,M46)/0.32</f>
        <v>1.9132342811781003E-3</v>
      </c>
      <c r="P46" s="41"/>
    </row>
    <row r="47" spans="1:16" x14ac:dyDescent="0.2">
      <c r="A47" s="40"/>
      <c r="B47" s="2" t="s">
        <v>46</v>
      </c>
      <c r="C47" s="7">
        <v>0</v>
      </c>
      <c r="D47" s="7">
        <v>2040</v>
      </c>
      <c r="E47" s="8">
        <f t="shared" si="18"/>
        <v>0</v>
      </c>
      <c r="F47" s="8">
        <f t="shared" si="15"/>
        <v>0</v>
      </c>
      <c r="G47" s="9">
        <v>0</v>
      </c>
      <c r="H47" s="9">
        <v>2253</v>
      </c>
      <c r="I47" s="10">
        <f t="shared" si="19"/>
        <v>0</v>
      </c>
      <c r="J47" s="10">
        <f t="shared" si="16"/>
        <v>0</v>
      </c>
      <c r="K47" s="11"/>
      <c r="L47" s="12"/>
      <c r="M47" s="12"/>
      <c r="N47" s="12"/>
      <c r="O47" s="21">
        <f t="shared" si="17"/>
        <v>0</v>
      </c>
      <c r="P47" s="41"/>
    </row>
    <row r="48" spans="1:16" x14ac:dyDescent="0.2">
      <c r="A48" s="40" t="s">
        <v>49</v>
      </c>
      <c r="B48" s="2" t="s">
        <v>33</v>
      </c>
      <c r="C48" s="7">
        <v>65</v>
      </c>
      <c r="D48" s="7">
        <v>2796</v>
      </c>
      <c r="E48" s="8">
        <f t="shared" si="13"/>
        <v>2.3247496423462088E-2</v>
      </c>
      <c r="F48" s="8">
        <f t="shared" si="15"/>
        <v>7.2648426323319026E-2</v>
      </c>
      <c r="G48" s="9">
        <v>65</v>
      </c>
      <c r="H48" s="9">
        <v>2883</v>
      </c>
      <c r="I48" s="10">
        <f t="shared" si="14"/>
        <v>2.2545959070412763E-2</v>
      </c>
      <c r="J48" s="10">
        <f t="shared" si="16"/>
        <v>7.0456122095039889E-2</v>
      </c>
      <c r="K48" s="11">
        <v>58</v>
      </c>
      <c r="L48" s="11">
        <v>2282</v>
      </c>
      <c r="M48" s="12">
        <f t="shared" ref="M48:M50" si="20">K48/L48</f>
        <v>2.5416301489921123E-2</v>
      </c>
      <c r="N48" s="12">
        <f t="shared" ref="N48:N50" si="21">M48/0.32</f>
        <v>7.9425942156003515E-2</v>
      </c>
      <c r="O48" s="21">
        <f t="shared" si="17"/>
        <v>7.4176830191454143E-2</v>
      </c>
      <c r="P48" s="41"/>
    </row>
    <row r="49" spans="1:20" ht="17" x14ac:dyDescent="0.2">
      <c r="A49" s="40"/>
      <c r="B49" s="2" t="s">
        <v>51</v>
      </c>
      <c r="C49" s="7" t="s">
        <v>18</v>
      </c>
      <c r="D49" s="7" t="s">
        <v>18</v>
      </c>
      <c r="E49" s="8" t="s">
        <v>18</v>
      </c>
      <c r="F49" s="8" t="s">
        <v>18</v>
      </c>
      <c r="G49" s="9" t="s">
        <v>18</v>
      </c>
      <c r="H49" s="9" t="s">
        <v>18</v>
      </c>
      <c r="I49" s="10" t="s">
        <v>18</v>
      </c>
      <c r="J49" s="10" t="s">
        <v>18</v>
      </c>
      <c r="K49" s="11" t="s">
        <v>18</v>
      </c>
      <c r="L49" s="11" t="s">
        <v>18</v>
      </c>
      <c r="M49" s="12" t="s">
        <v>18</v>
      </c>
      <c r="N49" s="12" t="s">
        <v>18</v>
      </c>
      <c r="O49" s="25" t="s">
        <v>18</v>
      </c>
      <c r="P49" s="41"/>
    </row>
    <row r="50" spans="1:20" x14ac:dyDescent="0.2">
      <c r="A50" s="40"/>
      <c r="B50" s="2" t="s">
        <v>34</v>
      </c>
      <c r="C50" s="7">
        <v>49</v>
      </c>
      <c r="D50" s="7">
        <v>1872</v>
      </c>
      <c r="E50" s="8">
        <f t="shared" si="13"/>
        <v>2.6175213675213676E-2</v>
      </c>
      <c r="F50" s="8">
        <f t="shared" si="15"/>
        <v>8.1797542735042736E-2</v>
      </c>
      <c r="G50" s="9">
        <v>49</v>
      </c>
      <c r="H50" s="9">
        <v>1929</v>
      </c>
      <c r="I50" s="10">
        <f t="shared" si="14"/>
        <v>2.5401762571280455E-2</v>
      </c>
      <c r="J50" s="10">
        <f t="shared" si="16"/>
        <v>7.9380508035251415E-2</v>
      </c>
      <c r="K50" s="11">
        <v>42</v>
      </c>
      <c r="L50" s="11">
        <v>1459</v>
      </c>
      <c r="M50" s="12">
        <f t="shared" si="20"/>
        <v>2.8786840301576421E-2</v>
      </c>
      <c r="N50" s="12">
        <f t="shared" si="21"/>
        <v>8.9958875942426311E-2</v>
      </c>
      <c r="O50" s="21">
        <f t="shared" si="17"/>
        <v>8.3712308904240154E-2</v>
      </c>
      <c r="P50" s="41"/>
    </row>
    <row r="51" spans="1:20" x14ac:dyDescent="0.2">
      <c r="A51" s="40" t="s">
        <v>35</v>
      </c>
      <c r="B51" s="2" t="s">
        <v>30</v>
      </c>
      <c r="C51" s="7">
        <v>1</v>
      </c>
      <c r="D51" s="7">
        <v>2668</v>
      </c>
      <c r="E51" s="8">
        <f t="shared" si="13"/>
        <v>3.7481259370314841E-4</v>
      </c>
      <c r="F51" s="8">
        <f t="shared" si="15"/>
        <v>1.1712893553223387E-3</v>
      </c>
      <c r="G51" s="9">
        <v>1</v>
      </c>
      <c r="H51" s="9">
        <v>5045</v>
      </c>
      <c r="I51" s="10">
        <f t="shared" si="14"/>
        <v>1.9821605550049553E-4</v>
      </c>
      <c r="J51" s="10">
        <f t="shared" si="16"/>
        <v>6.1942517343904855E-4</v>
      </c>
      <c r="K51" s="11"/>
      <c r="L51" s="11"/>
      <c r="M51" s="12"/>
      <c r="N51" s="12"/>
      <c r="O51" s="21">
        <f t="shared" si="17"/>
        <v>8.9535726438069361E-4</v>
      </c>
      <c r="P51" s="41"/>
    </row>
    <row r="52" spans="1:20" x14ac:dyDescent="0.2">
      <c r="A52" s="40"/>
      <c r="B52" s="2" t="s">
        <v>36</v>
      </c>
      <c r="C52" s="7">
        <v>0</v>
      </c>
      <c r="D52" s="7">
        <v>650</v>
      </c>
      <c r="E52" s="8">
        <f t="shared" si="13"/>
        <v>0</v>
      </c>
      <c r="F52" s="8">
        <f t="shared" si="15"/>
        <v>0</v>
      </c>
      <c r="G52" s="9">
        <v>1</v>
      </c>
      <c r="H52" s="9">
        <v>1121</v>
      </c>
      <c r="I52" s="10">
        <f t="shared" si="14"/>
        <v>8.9206066012488853E-4</v>
      </c>
      <c r="J52" s="10">
        <f t="shared" si="16"/>
        <v>2.7876895628902768E-3</v>
      </c>
      <c r="K52" s="11"/>
      <c r="L52" s="11"/>
      <c r="M52" s="12"/>
      <c r="N52" s="12"/>
      <c r="O52" s="21">
        <f t="shared" si="17"/>
        <v>1.3938447814451384E-3</v>
      </c>
      <c r="P52" s="41"/>
      <c r="R52" s="24"/>
      <c r="S52" s="24"/>
      <c r="T52" s="24"/>
    </row>
    <row r="53" spans="1:20" x14ac:dyDescent="0.2">
      <c r="A53" s="40"/>
      <c r="B53" s="2" t="s">
        <v>37</v>
      </c>
      <c r="C53" s="7">
        <v>0</v>
      </c>
      <c r="D53" s="7">
        <v>2904</v>
      </c>
      <c r="E53" s="8">
        <f t="shared" si="13"/>
        <v>0</v>
      </c>
      <c r="F53" s="8">
        <f t="shared" si="15"/>
        <v>0</v>
      </c>
      <c r="G53" s="9">
        <v>1</v>
      </c>
      <c r="H53" s="9">
        <v>5334</v>
      </c>
      <c r="I53" s="10">
        <f t="shared" si="14"/>
        <v>1.8747656542932134E-4</v>
      </c>
      <c r="J53" s="10">
        <f t="shared" si="16"/>
        <v>5.8586426696662921E-4</v>
      </c>
      <c r="K53" s="11"/>
      <c r="L53" s="11"/>
      <c r="M53" s="12"/>
      <c r="N53" s="12"/>
      <c r="O53" s="21">
        <f t="shared" si="17"/>
        <v>2.929321334833146E-4</v>
      </c>
      <c r="P53" s="41"/>
      <c r="R53" s="24"/>
      <c r="S53" s="24"/>
      <c r="T53" s="24"/>
    </row>
    <row r="54" spans="1:20" x14ac:dyDescent="0.2">
      <c r="A54" s="40" t="s">
        <v>38</v>
      </c>
      <c r="B54" s="2" t="s">
        <v>39</v>
      </c>
      <c r="C54" s="7">
        <v>0</v>
      </c>
      <c r="D54" s="7">
        <v>17</v>
      </c>
      <c r="E54" s="8">
        <f>C54/D54</f>
        <v>0</v>
      </c>
      <c r="F54" s="8">
        <f t="shared" si="15"/>
        <v>0</v>
      </c>
      <c r="G54" s="9">
        <v>0</v>
      </c>
      <c r="H54" s="9">
        <v>92</v>
      </c>
      <c r="I54" s="10">
        <f>G54/H54</f>
        <v>0</v>
      </c>
      <c r="J54" s="10">
        <f t="shared" si="16"/>
        <v>0</v>
      </c>
      <c r="K54" s="11"/>
      <c r="L54" s="11"/>
      <c r="M54" s="12"/>
      <c r="N54" s="12"/>
      <c r="O54" s="21">
        <f t="shared" si="17"/>
        <v>0</v>
      </c>
      <c r="P54" s="41"/>
      <c r="R54" s="24"/>
      <c r="S54" s="24"/>
      <c r="T54" s="24"/>
    </row>
    <row r="55" spans="1:20" x14ac:dyDescent="0.2">
      <c r="A55" s="40"/>
      <c r="B55" s="2" t="s">
        <v>40</v>
      </c>
      <c r="C55" s="7">
        <v>0</v>
      </c>
      <c r="D55" s="7">
        <v>24</v>
      </c>
      <c r="E55" s="8">
        <f>C55/D55</f>
        <v>0</v>
      </c>
      <c r="F55" s="8">
        <f t="shared" si="15"/>
        <v>0</v>
      </c>
      <c r="G55" s="9">
        <v>0</v>
      </c>
      <c r="H55" s="9">
        <v>79</v>
      </c>
      <c r="I55" s="10">
        <f>G55/H55</f>
        <v>0</v>
      </c>
      <c r="J55" s="10">
        <f t="shared" si="16"/>
        <v>0</v>
      </c>
      <c r="K55" s="11"/>
      <c r="L55" s="11"/>
      <c r="M55" s="12"/>
      <c r="N55" s="12"/>
      <c r="O55" s="21">
        <f t="shared" si="17"/>
        <v>0</v>
      </c>
      <c r="P55" s="41"/>
      <c r="R55" s="24"/>
      <c r="S55" s="24"/>
      <c r="T55" s="24"/>
    </row>
    <row r="56" spans="1:20" x14ac:dyDescent="0.2">
      <c r="A56" s="40"/>
      <c r="B56" s="2" t="s">
        <v>41</v>
      </c>
      <c r="C56" s="7">
        <v>0</v>
      </c>
      <c r="D56" s="7">
        <v>2</v>
      </c>
      <c r="E56" s="8">
        <f>C56/D56</f>
        <v>0</v>
      </c>
      <c r="F56" s="8">
        <f t="shared" si="15"/>
        <v>0</v>
      </c>
      <c r="G56" s="9">
        <v>0</v>
      </c>
      <c r="H56" s="9">
        <v>24</v>
      </c>
      <c r="I56" s="10">
        <f>G56/H56</f>
        <v>0</v>
      </c>
      <c r="J56" s="10">
        <f t="shared" si="16"/>
        <v>0</v>
      </c>
      <c r="K56" s="11"/>
      <c r="L56" s="11"/>
      <c r="M56" s="12"/>
      <c r="N56" s="12"/>
      <c r="O56" s="21">
        <f t="shared" si="17"/>
        <v>0</v>
      </c>
      <c r="P56" s="41"/>
      <c r="R56" s="24"/>
      <c r="S56" s="24"/>
      <c r="T56" s="24"/>
    </row>
    <row r="57" spans="1:20" x14ac:dyDescent="0.2">
      <c r="R57" s="24"/>
      <c r="S57" s="24"/>
      <c r="T57" s="24"/>
    </row>
    <row r="58" spans="1:20" ht="15" customHeight="1" x14ac:dyDescent="0.2">
      <c r="A58" s="40" t="s">
        <v>48</v>
      </c>
      <c r="B58" s="2" t="s">
        <v>30</v>
      </c>
      <c r="C58" s="7">
        <v>2</v>
      </c>
      <c r="D58" s="7">
        <v>15089</v>
      </c>
      <c r="E58" s="8">
        <f t="shared" ref="E58:E60" si="22">C58/D58</f>
        <v>1.3254688846179335E-4</v>
      </c>
      <c r="F58" s="8">
        <f>E58/0.5</f>
        <v>2.6509377692358671E-4</v>
      </c>
      <c r="G58" s="9">
        <v>0</v>
      </c>
      <c r="H58" s="9">
        <v>8422</v>
      </c>
      <c r="I58" s="10">
        <f t="shared" ref="I58:I60" si="23">G58/H58</f>
        <v>0</v>
      </c>
      <c r="J58" s="10">
        <f>I58/0.5</f>
        <v>0</v>
      </c>
      <c r="K58" s="11">
        <v>0</v>
      </c>
      <c r="L58" s="11">
        <v>2053</v>
      </c>
      <c r="M58" s="12">
        <f t="shared" ref="M58:M60" si="24">K58/L58</f>
        <v>0</v>
      </c>
      <c r="N58" s="12">
        <f>M58/0.5</f>
        <v>0</v>
      </c>
      <c r="O58" s="21">
        <f>AVERAGE(E58,I58,M58)/0.5</f>
        <v>8.8364592307862232E-5</v>
      </c>
      <c r="P58" s="41" t="s">
        <v>61</v>
      </c>
      <c r="R58" s="24"/>
      <c r="S58" s="24"/>
      <c r="T58" s="24"/>
    </row>
    <row r="59" spans="1:20" x14ac:dyDescent="0.2">
      <c r="A59" s="40"/>
      <c r="B59" s="2" t="s">
        <v>31</v>
      </c>
      <c r="C59" s="7">
        <v>2</v>
      </c>
      <c r="D59" s="7">
        <v>9791</v>
      </c>
      <c r="E59" s="8">
        <f t="shared" si="22"/>
        <v>2.042692268409764E-4</v>
      </c>
      <c r="F59" s="8">
        <f t="shared" ref="F59:F63" si="25">E59/0.5</f>
        <v>4.085384536819528E-4</v>
      </c>
      <c r="G59" s="9">
        <v>1</v>
      </c>
      <c r="H59" s="9">
        <v>9966</v>
      </c>
      <c r="I59" s="10">
        <f t="shared" si="23"/>
        <v>1.0034115994380895E-4</v>
      </c>
      <c r="J59" s="10">
        <f t="shared" ref="J59:J63" si="26">I59/0.5</f>
        <v>2.006823198876179E-4</v>
      </c>
      <c r="K59" s="11">
        <v>3</v>
      </c>
      <c r="L59" s="11">
        <v>9130</v>
      </c>
      <c r="M59" s="12">
        <f t="shared" si="24"/>
        <v>3.2858707557502739E-4</v>
      </c>
      <c r="N59" s="12">
        <f t="shared" ref="N59:N63" si="27">M59/0.5</f>
        <v>6.5717415115005477E-4</v>
      </c>
      <c r="O59" s="21">
        <f t="shared" ref="O59:O63" si="28">AVERAGE(E59,I59,M59)/0.5</f>
        <v>4.2213164157320853E-4</v>
      </c>
      <c r="P59" s="41"/>
      <c r="R59" s="24"/>
      <c r="S59" s="24"/>
      <c r="T59" s="24"/>
    </row>
    <row r="60" spans="1:20" x14ac:dyDescent="0.2">
      <c r="A60" s="40"/>
      <c r="B60" s="2" t="s">
        <v>32</v>
      </c>
      <c r="C60" s="7">
        <v>2</v>
      </c>
      <c r="D60" s="7">
        <v>4870</v>
      </c>
      <c r="E60" s="8">
        <f t="shared" si="22"/>
        <v>4.1067761806981519E-4</v>
      </c>
      <c r="F60" s="8">
        <f t="shared" si="25"/>
        <v>8.2135523613963038E-4</v>
      </c>
      <c r="G60" s="9">
        <v>0</v>
      </c>
      <c r="H60" s="9">
        <v>4967</v>
      </c>
      <c r="I60" s="10">
        <f t="shared" si="23"/>
        <v>0</v>
      </c>
      <c r="J60" s="10">
        <f t="shared" si="26"/>
        <v>0</v>
      </c>
      <c r="K60" s="11">
        <v>3</v>
      </c>
      <c r="L60" s="11">
        <v>4630</v>
      </c>
      <c r="M60" s="12">
        <f t="shared" si="24"/>
        <v>6.4794816414686827E-4</v>
      </c>
      <c r="N60" s="12">
        <f t="shared" si="27"/>
        <v>1.2958963282937365E-3</v>
      </c>
      <c r="O60" s="21">
        <f t="shared" si="28"/>
        <v>7.0575052147778901E-4</v>
      </c>
      <c r="P60" s="41"/>
      <c r="R60" s="24"/>
      <c r="S60" s="24"/>
      <c r="T60" s="24"/>
    </row>
    <row r="61" spans="1:20" x14ac:dyDescent="0.2">
      <c r="A61" s="40" t="s">
        <v>49</v>
      </c>
      <c r="B61" s="2" t="s">
        <v>42</v>
      </c>
      <c r="C61" s="7">
        <v>101</v>
      </c>
      <c r="D61" s="7">
        <v>3105</v>
      </c>
      <c r="E61" s="8">
        <f t="shared" ref="E61:E63" si="29">C61/D61</f>
        <v>3.2528180354267314E-2</v>
      </c>
      <c r="F61" s="8">
        <f t="shared" si="25"/>
        <v>6.5056360708534627E-2</v>
      </c>
      <c r="G61" s="9">
        <v>60</v>
      </c>
      <c r="H61" s="9">
        <v>4278</v>
      </c>
      <c r="I61" s="10">
        <f t="shared" ref="I61:I63" si="30">G61/H61</f>
        <v>1.4025245441795231E-2</v>
      </c>
      <c r="J61" s="10">
        <f t="shared" si="26"/>
        <v>2.8050490883590462E-2</v>
      </c>
      <c r="K61" s="19">
        <v>103</v>
      </c>
      <c r="L61" s="11">
        <v>5590</v>
      </c>
      <c r="M61" s="12">
        <f t="shared" ref="M61:M63" si="31">K61/L61</f>
        <v>1.8425760286225404E-2</v>
      </c>
      <c r="N61" s="12">
        <f t="shared" si="27"/>
        <v>3.6851520572450808E-2</v>
      </c>
      <c r="O61" s="21">
        <f t="shared" si="28"/>
        <v>4.3319457388191963E-2</v>
      </c>
      <c r="P61" s="41"/>
    </row>
    <row r="62" spans="1:20" ht="17" x14ac:dyDescent="0.2">
      <c r="A62" s="40"/>
      <c r="B62" s="2" t="s">
        <v>51</v>
      </c>
      <c r="C62" s="7" t="s">
        <v>18</v>
      </c>
      <c r="D62" s="7" t="s">
        <v>18</v>
      </c>
      <c r="E62" s="8" t="s">
        <v>18</v>
      </c>
      <c r="F62" s="8" t="s">
        <v>18</v>
      </c>
      <c r="G62" s="9" t="s">
        <v>18</v>
      </c>
      <c r="H62" s="9" t="s">
        <v>18</v>
      </c>
      <c r="I62" s="10" t="s">
        <v>18</v>
      </c>
      <c r="J62" s="10" t="s">
        <v>18</v>
      </c>
      <c r="K62" s="19" t="s">
        <v>18</v>
      </c>
      <c r="L62" s="11" t="s">
        <v>18</v>
      </c>
      <c r="M62" s="12" t="s">
        <v>18</v>
      </c>
      <c r="N62" s="12" t="s">
        <v>18</v>
      </c>
      <c r="O62" s="25" t="s">
        <v>18</v>
      </c>
      <c r="P62" s="41"/>
    </row>
    <row r="63" spans="1:20" x14ac:dyDescent="0.2">
      <c r="A63" s="40"/>
      <c r="B63" s="2" t="s">
        <v>43</v>
      </c>
      <c r="C63" s="7">
        <v>80</v>
      </c>
      <c r="D63" s="7">
        <v>1821</v>
      </c>
      <c r="E63" s="8">
        <f t="shared" si="29"/>
        <v>4.3931905546403076E-2</v>
      </c>
      <c r="F63" s="8">
        <f t="shared" si="25"/>
        <v>8.7863811092806152E-2</v>
      </c>
      <c r="G63" s="9">
        <v>34</v>
      </c>
      <c r="H63" s="9">
        <v>3178</v>
      </c>
      <c r="I63" s="10">
        <f t="shared" si="30"/>
        <v>1.0698552548772814E-2</v>
      </c>
      <c r="J63" s="10">
        <f t="shared" si="26"/>
        <v>2.1397105097545627E-2</v>
      </c>
      <c r="K63" s="19">
        <v>58</v>
      </c>
      <c r="L63" s="11">
        <v>3357</v>
      </c>
      <c r="M63" s="12">
        <f t="shared" si="31"/>
        <v>1.7277330950253203E-2</v>
      </c>
      <c r="N63" s="12">
        <f t="shared" si="27"/>
        <v>3.4554661900506406E-2</v>
      </c>
      <c r="O63" s="21">
        <f t="shared" si="28"/>
        <v>4.7938526030286061E-2</v>
      </c>
      <c r="P63" s="41"/>
    </row>
    <row r="66" spans="1:18" x14ac:dyDescent="0.2">
      <c r="A66" s="38" t="s">
        <v>57</v>
      </c>
      <c r="B66" s="38"/>
      <c r="C66" s="38"/>
      <c r="D66" s="38"/>
      <c r="E66" s="38"/>
      <c r="F66" s="38"/>
      <c r="G66" s="38"/>
      <c r="H66" s="38"/>
      <c r="I66" s="38"/>
      <c r="J66" s="38"/>
      <c r="K66" s="38"/>
      <c r="L66" s="38"/>
      <c r="M66" s="38"/>
      <c r="N66" s="38"/>
      <c r="O66" s="38"/>
      <c r="P66" s="38"/>
    </row>
    <row r="68" spans="1:18" x14ac:dyDescent="0.2">
      <c r="A68" s="39" t="s">
        <v>56</v>
      </c>
      <c r="B68" s="39"/>
      <c r="C68" s="39"/>
      <c r="D68" s="39"/>
      <c r="E68" s="39"/>
      <c r="F68" s="39"/>
      <c r="G68" s="39"/>
      <c r="H68" s="39"/>
      <c r="I68" s="39"/>
      <c r="J68" s="39"/>
      <c r="K68" s="39"/>
      <c r="L68" s="39"/>
      <c r="M68" s="39"/>
      <c r="N68" s="39"/>
      <c r="O68" s="39"/>
      <c r="P68" s="39"/>
    </row>
    <row r="69" spans="1:18" x14ac:dyDescent="0.2">
      <c r="A69" s="30"/>
      <c r="B69" s="31"/>
      <c r="C69" s="31"/>
      <c r="D69" s="31"/>
      <c r="E69" s="32"/>
    </row>
    <row r="70" spans="1:18" ht="35.25" customHeight="1" x14ac:dyDescent="0.2">
      <c r="A70" s="37" t="s">
        <v>70</v>
      </c>
      <c r="B70" s="37"/>
      <c r="C70" s="37"/>
      <c r="D70" s="37"/>
      <c r="E70" s="37"/>
      <c r="F70" s="37"/>
      <c r="G70" s="37"/>
      <c r="H70" s="37"/>
      <c r="I70" s="37"/>
      <c r="J70" s="37"/>
      <c r="K70" s="37"/>
      <c r="L70" s="37"/>
      <c r="M70" s="37"/>
      <c r="N70" s="37"/>
      <c r="O70" s="37"/>
      <c r="P70" s="37"/>
    </row>
    <row r="72" spans="1:18" ht="17" x14ac:dyDescent="0.2">
      <c r="A72" s="26" t="s">
        <v>55</v>
      </c>
      <c r="C72"/>
      <c r="D72"/>
      <c r="E72"/>
    </row>
    <row r="73" spans="1:18" x14ac:dyDescent="0.2">
      <c r="A73" s="1" t="s">
        <v>65</v>
      </c>
      <c r="B73" s="1" t="s">
        <v>66</v>
      </c>
      <c r="C73" s="1" t="s">
        <v>68</v>
      </c>
      <c r="D73" t="s">
        <v>52</v>
      </c>
      <c r="E73" t="s">
        <v>53</v>
      </c>
      <c r="F73" t="s">
        <v>54</v>
      </c>
      <c r="G73" t="s">
        <v>69</v>
      </c>
      <c r="Q73" s="1"/>
      <c r="R73" s="1"/>
    </row>
    <row r="74" spans="1:18" x14ac:dyDescent="0.2">
      <c r="A74" s="27" t="s">
        <v>62</v>
      </c>
      <c r="B74" s="27" t="s">
        <v>63</v>
      </c>
      <c r="C74" s="27" t="s">
        <v>1</v>
      </c>
      <c r="D74" s="28">
        <v>7.2648426323319026E-2</v>
      </c>
      <c r="E74" s="28">
        <v>7.0456122095039889E-2</v>
      </c>
      <c r="F74" s="28">
        <v>7.9425942156003515E-2</v>
      </c>
      <c r="G74" s="29">
        <f>TTEST(D74:F74,D75:F75,2,2)</f>
        <v>5.4820264167183753E-2</v>
      </c>
      <c r="Q74" s="1"/>
      <c r="R74" s="1"/>
    </row>
    <row r="75" spans="1:18" x14ac:dyDescent="0.2">
      <c r="A75" s="27" t="s">
        <v>64</v>
      </c>
      <c r="B75" s="27" t="s">
        <v>63</v>
      </c>
      <c r="C75" s="27" t="s">
        <v>1</v>
      </c>
      <c r="D75" s="28">
        <v>6.5056360708534627E-2</v>
      </c>
      <c r="E75" s="28">
        <v>2.8050490883590462E-2</v>
      </c>
      <c r="F75" s="28">
        <v>3.6851520572450808E-2</v>
      </c>
      <c r="G75" s="29"/>
      <c r="Q75" s="1"/>
      <c r="R75" s="1"/>
    </row>
    <row r="76" spans="1:18" x14ac:dyDescent="0.2">
      <c r="A76" s="27" t="s">
        <v>62</v>
      </c>
      <c r="B76" s="27" t="s">
        <v>63</v>
      </c>
      <c r="C76" s="27" t="s">
        <v>2</v>
      </c>
      <c r="D76" s="28">
        <v>8.1797542735042736E-2</v>
      </c>
      <c r="E76" s="28">
        <v>7.9380508035251415E-2</v>
      </c>
      <c r="F76" s="28">
        <v>8.9958875942426311E-2</v>
      </c>
      <c r="G76" s="29">
        <f>TTEST(D76:F76,D77:F77,2,2)</f>
        <v>0.15701781351222735</v>
      </c>
      <c r="Q76" s="1"/>
      <c r="R76" s="1"/>
    </row>
    <row r="77" spans="1:18" x14ac:dyDescent="0.2">
      <c r="A77" s="27" t="s">
        <v>64</v>
      </c>
      <c r="B77" s="27" t="s">
        <v>63</v>
      </c>
      <c r="C77" s="27" t="s">
        <v>2</v>
      </c>
      <c r="D77" s="28">
        <v>8.7863811092806152E-2</v>
      </c>
      <c r="E77" s="28">
        <v>2.1397105097545627E-2</v>
      </c>
      <c r="F77" s="28">
        <v>3.4554661900506406E-2</v>
      </c>
      <c r="G77" s="29"/>
      <c r="Q77" s="1"/>
      <c r="R77" s="1"/>
    </row>
    <row r="78" spans="1:18" x14ac:dyDescent="0.2">
      <c r="A78" s="27" t="s">
        <v>62</v>
      </c>
      <c r="B78" s="27" t="s">
        <v>67</v>
      </c>
      <c r="C78" s="27" t="s">
        <v>9</v>
      </c>
      <c r="D78" s="28">
        <v>0</v>
      </c>
      <c r="E78" s="28">
        <v>0</v>
      </c>
      <c r="F78" s="28"/>
      <c r="Q78" s="1"/>
      <c r="R78" s="1"/>
    </row>
    <row r="79" spans="1:18" x14ac:dyDescent="0.2">
      <c r="A79" s="27" t="s">
        <v>64</v>
      </c>
      <c r="B79" s="27" t="s">
        <v>67</v>
      </c>
      <c r="C79" s="27" t="s">
        <v>9</v>
      </c>
      <c r="D79" s="28">
        <v>2.6509377692358671E-4</v>
      </c>
      <c r="E79" s="28">
        <v>0</v>
      </c>
      <c r="F79" s="28">
        <v>0</v>
      </c>
      <c r="Q79" s="1"/>
      <c r="R79" s="1"/>
    </row>
    <row r="80" spans="1:18" x14ac:dyDescent="0.2">
      <c r="A80" s="27" t="s">
        <v>62</v>
      </c>
      <c r="B80" s="27" t="s">
        <v>67</v>
      </c>
      <c r="C80" s="27" t="s">
        <v>21</v>
      </c>
      <c r="D80" s="28">
        <v>1.6653343991473487E-3</v>
      </c>
      <c r="E80" s="28">
        <v>2.1611341632088521E-3</v>
      </c>
      <c r="F80" s="28"/>
      <c r="Q80" s="1"/>
      <c r="R80" s="1"/>
    </row>
    <row r="81" spans="1:18" x14ac:dyDescent="0.2">
      <c r="A81" s="27" t="s">
        <v>64</v>
      </c>
      <c r="B81" s="27" t="s">
        <v>67</v>
      </c>
      <c r="C81" s="27" t="s">
        <v>21</v>
      </c>
      <c r="D81" s="28">
        <v>4.085384536819528E-4</v>
      </c>
      <c r="E81" s="28">
        <v>2.006823198876179E-4</v>
      </c>
      <c r="F81" s="28">
        <v>6.5717415115005477E-4</v>
      </c>
      <c r="Q81" s="1"/>
      <c r="R81" s="1"/>
    </row>
    <row r="82" spans="1:18" x14ac:dyDescent="0.2">
      <c r="A82" s="27" t="s">
        <v>62</v>
      </c>
      <c r="B82" s="27" t="s">
        <v>67</v>
      </c>
      <c r="C82" s="27" t="s">
        <v>23</v>
      </c>
      <c r="D82" s="28">
        <v>0</v>
      </c>
      <c r="E82" s="28">
        <v>0</v>
      </c>
      <c r="F82" s="28"/>
      <c r="Q82" s="1"/>
      <c r="R82" s="1"/>
    </row>
    <row r="83" spans="1:18" x14ac:dyDescent="0.2">
      <c r="A83" s="27" t="s">
        <v>64</v>
      </c>
      <c r="B83" s="27" t="s">
        <v>67</v>
      </c>
      <c r="C83" s="27" t="s">
        <v>23</v>
      </c>
      <c r="D83" s="28">
        <v>8.2135523613963038E-4</v>
      </c>
      <c r="E83" s="28">
        <v>0</v>
      </c>
      <c r="F83" s="28">
        <v>1.2958963282937365E-3</v>
      </c>
      <c r="Q83" s="1"/>
      <c r="R83" s="1"/>
    </row>
    <row r="84" spans="1:18" x14ac:dyDescent="0.2">
      <c r="A84" s="30"/>
      <c r="B84" s="31"/>
      <c r="C84" s="31"/>
      <c r="D84" s="31"/>
      <c r="E84" s="32"/>
    </row>
  </sheetData>
  <mergeCells count="29">
    <mergeCell ref="P4:P18"/>
    <mergeCell ref="P20:P40"/>
    <mergeCell ref="C2:F2"/>
    <mergeCell ref="G2:J2"/>
    <mergeCell ref="K2:N2"/>
    <mergeCell ref="A32:A34"/>
    <mergeCell ref="A35:A37"/>
    <mergeCell ref="A58:A60"/>
    <mergeCell ref="P42:P56"/>
    <mergeCell ref="A42:A44"/>
    <mergeCell ref="A48:A50"/>
    <mergeCell ref="A51:A53"/>
    <mergeCell ref="A54:A56"/>
    <mergeCell ref="A70:P70"/>
    <mergeCell ref="A66:P66"/>
    <mergeCell ref="A68:P68"/>
    <mergeCell ref="A4:A6"/>
    <mergeCell ref="A7:A9"/>
    <mergeCell ref="A10:A12"/>
    <mergeCell ref="A13:A15"/>
    <mergeCell ref="A16:A18"/>
    <mergeCell ref="A61:A63"/>
    <mergeCell ref="A45:A47"/>
    <mergeCell ref="P58:P63"/>
    <mergeCell ref="A38:A40"/>
    <mergeCell ref="A20:A22"/>
    <mergeCell ref="A23:A25"/>
    <mergeCell ref="A26:A28"/>
    <mergeCell ref="A29:A31"/>
  </mergeCells>
  <phoneticPr fontId="6" type="noConversion"/>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wang0604</dc:creator>
  <cp:lastModifiedBy>Eduard Akhunov</cp:lastModifiedBy>
  <dcterms:created xsi:type="dcterms:W3CDTF">2020-04-04T04:45:08Z</dcterms:created>
  <dcterms:modified xsi:type="dcterms:W3CDTF">2021-05-20T06:19:29Z</dcterms:modified>
</cp:coreProperties>
</file>